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mia\AppData\Local\Box\Box Edit\Documents\vYsRJz3V+k69o7T85Ry5MQ==\"/>
    </mc:Choice>
  </mc:AlternateContent>
  <xr:revisionPtr revIDLastSave="0" documentId="13_ncr:1_{88F47DB8-B263-481A-B1C3-4EDC5BBFC6F9}" xr6:coauthVersionLast="47" xr6:coauthVersionMax="47" xr10:uidLastSave="{00000000-0000-0000-0000-000000000000}"/>
  <bookViews>
    <workbookView xWindow="-98" yWindow="-98" windowWidth="20715" windowHeight="13155" activeTab="1" xr2:uid="{D754BBB3-E66E-4858-84DB-060F6720F8B1}"/>
  </bookViews>
  <sheets>
    <sheet name="fig2A,B" sheetId="1" r:id="rId1"/>
    <sheet name="fig2C" sheetId="2" r:id="rId2"/>
  </sheets>
  <calcPr calcId="191029" iterateCount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71" i="1" l="1"/>
  <c r="W71" i="1"/>
  <c r="O71" i="1"/>
  <c r="G71" i="1"/>
  <c r="O72" i="1"/>
  <c r="G72" i="1"/>
  <c r="B71" i="1"/>
  <c r="C71" i="1"/>
  <c r="D71" i="1"/>
  <c r="E71" i="1"/>
  <c r="F71" i="1"/>
  <c r="AE70" i="1"/>
  <c r="AA70" i="1"/>
  <c r="AB70" i="1"/>
  <c r="AC70" i="1"/>
  <c r="AD70" i="1"/>
  <c r="Z70" i="1"/>
  <c r="W72" i="1"/>
  <c r="W70" i="1"/>
  <c r="S70" i="1"/>
  <c r="T70" i="1"/>
  <c r="U70" i="1"/>
  <c r="V70" i="1"/>
  <c r="R70" i="1"/>
  <c r="J72" i="1"/>
  <c r="K72" i="1"/>
  <c r="L72" i="1"/>
  <c r="M72" i="1"/>
  <c r="N72" i="1"/>
  <c r="J71" i="1"/>
  <c r="K71" i="1"/>
  <c r="L71" i="1"/>
  <c r="M71" i="1"/>
  <c r="N71" i="1"/>
  <c r="O70" i="1"/>
  <c r="K70" i="1"/>
  <c r="L70" i="1"/>
  <c r="M70" i="1"/>
  <c r="N70" i="1"/>
  <c r="J70" i="1"/>
  <c r="C70" i="1"/>
  <c r="D70" i="1"/>
  <c r="E70" i="1"/>
  <c r="F70" i="1"/>
  <c r="B70" i="1"/>
  <c r="Z72" i="1"/>
  <c r="AA72" i="1"/>
  <c r="AB72" i="1"/>
  <c r="AC72" i="1"/>
  <c r="AD72" i="1"/>
  <c r="AE72" i="1"/>
  <c r="AE59" i="1"/>
  <c r="R72" i="1"/>
  <c r="S72" i="1"/>
  <c r="T72" i="1"/>
  <c r="U72" i="1"/>
  <c r="V72" i="1"/>
  <c r="R71" i="1"/>
  <c r="S71" i="1"/>
  <c r="T71" i="1"/>
  <c r="U71" i="1"/>
  <c r="V71" i="1"/>
  <c r="R61" i="1"/>
  <c r="S61" i="1"/>
  <c r="T61" i="1"/>
  <c r="U61" i="1"/>
  <c r="V61" i="1"/>
  <c r="W61" i="1"/>
  <c r="W60" i="1"/>
  <c r="W56" i="1"/>
  <c r="J61" i="1"/>
  <c r="K61" i="1"/>
  <c r="L61" i="1"/>
  <c r="M61" i="1"/>
  <c r="N61" i="1"/>
  <c r="O61" i="1"/>
  <c r="O60" i="1"/>
  <c r="B72" i="1"/>
  <c r="C72" i="1"/>
  <c r="D72" i="1"/>
  <c r="E72" i="1"/>
  <c r="F72" i="1"/>
  <c r="B61" i="1"/>
  <c r="C61" i="1"/>
  <c r="D61" i="1"/>
  <c r="E61" i="1"/>
  <c r="F61" i="1"/>
  <c r="B60" i="1"/>
  <c r="C60" i="1"/>
  <c r="D60" i="1"/>
  <c r="E60" i="1"/>
  <c r="F60" i="1"/>
  <c r="G61" i="1"/>
  <c r="G60" i="1"/>
  <c r="V5" i="1"/>
  <c r="AE55" i="2"/>
  <c r="AE66" i="2"/>
  <c r="AE56" i="2"/>
  <c r="AE67" i="2"/>
  <c r="AE57" i="2"/>
  <c r="AE68" i="2"/>
  <c r="AE58" i="2"/>
  <c r="AE69" i="2"/>
  <c r="AE59" i="2"/>
  <c r="AE70" i="2"/>
  <c r="AE60" i="2"/>
  <c r="AE71" i="2"/>
  <c r="AE73" i="2"/>
  <c r="AD66" i="2"/>
  <c r="AD67" i="2"/>
  <c r="AD68" i="2"/>
  <c r="AD69" i="2"/>
  <c r="AD70" i="2"/>
  <c r="AD73" i="2"/>
  <c r="AC66" i="2"/>
  <c r="AC67" i="2"/>
  <c r="AC68" i="2"/>
  <c r="AC69" i="2"/>
  <c r="AC70" i="2"/>
  <c r="AC73" i="2"/>
  <c r="AB66" i="2"/>
  <c r="AB67" i="2"/>
  <c r="AB68" i="2"/>
  <c r="AB69" i="2"/>
  <c r="AB70" i="2"/>
  <c r="AB73" i="2"/>
  <c r="AA66" i="2"/>
  <c r="AA67" i="2"/>
  <c r="AA68" i="2"/>
  <c r="AA69" i="2"/>
  <c r="AA70" i="2"/>
  <c r="AA73" i="2"/>
  <c r="Z66" i="2"/>
  <c r="Z67" i="2"/>
  <c r="Z68" i="2"/>
  <c r="Z69" i="2"/>
  <c r="Z70" i="2"/>
  <c r="Z73" i="2"/>
  <c r="W55" i="2"/>
  <c r="W66" i="2"/>
  <c r="W56" i="2"/>
  <c r="W67" i="2"/>
  <c r="W57" i="2"/>
  <c r="W68" i="2"/>
  <c r="W58" i="2"/>
  <c r="W69" i="2"/>
  <c r="W59" i="2"/>
  <c r="W70" i="2"/>
  <c r="W60" i="2"/>
  <c r="W71" i="2"/>
  <c r="W73" i="2"/>
  <c r="V66" i="2"/>
  <c r="V67" i="2"/>
  <c r="V68" i="2"/>
  <c r="V69" i="2"/>
  <c r="V70" i="2"/>
  <c r="V73" i="2"/>
  <c r="U66" i="2"/>
  <c r="U67" i="2"/>
  <c r="U68" i="2"/>
  <c r="U69" i="2"/>
  <c r="U70" i="2"/>
  <c r="U73" i="2"/>
  <c r="T66" i="2"/>
  <c r="T67" i="2"/>
  <c r="T68" i="2"/>
  <c r="T69" i="2"/>
  <c r="T70" i="2"/>
  <c r="T73" i="2"/>
  <c r="S66" i="2"/>
  <c r="S67" i="2"/>
  <c r="S68" i="2"/>
  <c r="S69" i="2"/>
  <c r="S70" i="2"/>
  <c r="S73" i="2"/>
  <c r="R66" i="2"/>
  <c r="R67" i="2"/>
  <c r="R68" i="2"/>
  <c r="R69" i="2"/>
  <c r="R70" i="2"/>
  <c r="R73" i="2"/>
  <c r="O55" i="2"/>
  <c r="O66" i="2"/>
  <c r="O56" i="2"/>
  <c r="O67" i="2"/>
  <c r="O57" i="2"/>
  <c r="O68" i="2"/>
  <c r="O58" i="2"/>
  <c r="O69" i="2"/>
  <c r="O59" i="2"/>
  <c r="O70" i="2"/>
  <c r="O60" i="2"/>
  <c r="O71" i="2"/>
  <c r="O73" i="2"/>
  <c r="N66" i="2"/>
  <c r="N67" i="2"/>
  <c r="N68" i="2"/>
  <c r="N69" i="2"/>
  <c r="N70" i="2"/>
  <c r="N73" i="2"/>
  <c r="M66" i="2"/>
  <c r="M67" i="2"/>
  <c r="M68" i="2"/>
  <c r="M69" i="2"/>
  <c r="M70" i="2"/>
  <c r="M73" i="2"/>
  <c r="L66" i="2"/>
  <c r="L67" i="2"/>
  <c r="L68" i="2"/>
  <c r="L69" i="2"/>
  <c r="L70" i="2"/>
  <c r="L73" i="2"/>
  <c r="K66" i="2"/>
  <c r="K67" i="2"/>
  <c r="K68" i="2"/>
  <c r="K69" i="2"/>
  <c r="K70" i="2"/>
  <c r="K73" i="2"/>
  <c r="J66" i="2"/>
  <c r="J67" i="2"/>
  <c r="J68" i="2"/>
  <c r="J69" i="2"/>
  <c r="J70" i="2"/>
  <c r="J73" i="2"/>
  <c r="G55" i="2"/>
  <c r="G66" i="2"/>
  <c r="G56" i="2"/>
  <c r="G67" i="2"/>
  <c r="G57" i="2"/>
  <c r="G68" i="2"/>
  <c r="G58" i="2"/>
  <c r="G69" i="2"/>
  <c r="G59" i="2"/>
  <c r="G70" i="2"/>
  <c r="G60" i="2"/>
  <c r="G71" i="2"/>
  <c r="G73" i="2"/>
  <c r="F66" i="2"/>
  <c r="F67" i="2"/>
  <c r="F68" i="2"/>
  <c r="F69" i="2"/>
  <c r="F70" i="2"/>
  <c r="F73" i="2"/>
  <c r="E66" i="2"/>
  <c r="E67" i="2"/>
  <c r="E68" i="2"/>
  <c r="E69" i="2"/>
  <c r="E70" i="2"/>
  <c r="E73" i="2"/>
  <c r="D66" i="2"/>
  <c r="D67" i="2"/>
  <c r="D68" i="2"/>
  <c r="D69" i="2"/>
  <c r="D70" i="2"/>
  <c r="D73" i="2"/>
  <c r="C66" i="2"/>
  <c r="C67" i="2"/>
  <c r="C68" i="2"/>
  <c r="C69" i="2"/>
  <c r="C70" i="2"/>
  <c r="C73" i="2"/>
  <c r="B66" i="2"/>
  <c r="B67" i="2"/>
  <c r="B68" i="2"/>
  <c r="B69" i="2"/>
  <c r="B70" i="2"/>
  <c r="B73" i="2"/>
  <c r="AE72" i="2"/>
  <c r="AD72" i="2"/>
  <c r="AC72" i="2"/>
  <c r="AB72" i="2"/>
  <c r="AA72" i="2"/>
  <c r="Z72" i="2"/>
  <c r="W72" i="2"/>
  <c r="V72" i="2"/>
  <c r="U72" i="2"/>
  <c r="T72" i="2"/>
  <c r="S72" i="2"/>
  <c r="R72" i="2"/>
  <c r="O72" i="2"/>
  <c r="N72" i="2"/>
  <c r="M72" i="2"/>
  <c r="L72" i="2"/>
  <c r="K72" i="2"/>
  <c r="J72" i="2"/>
  <c r="G72" i="2"/>
  <c r="F72" i="2"/>
  <c r="E72" i="2"/>
  <c r="D72" i="2"/>
  <c r="C72" i="2"/>
  <c r="B72" i="2"/>
  <c r="AE62" i="2"/>
  <c r="AD62" i="2"/>
  <c r="AC62" i="2"/>
  <c r="AB62" i="2"/>
  <c r="AA62" i="2"/>
  <c r="Z62" i="2"/>
  <c r="W62" i="2"/>
  <c r="V62" i="2"/>
  <c r="U62" i="2"/>
  <c r="T62" i="2"/>
  <c r="S62" i="2"/>
  <c r="R62" i="2"/>
  <c r="O62" i="2"/>
  <c r="N62" i="2"/>
  <c r="M62" i="2"/>
  <c r="L62" i="2"/>
  <c r="K62" i="2"/>
  <c r="J62" i="2"/>
  <c r="G62" i="2"/>
  <c r="F62" i="2"/>
  <c r="E62" i="2"/>
  <c r="D62" i="2"/>
  <c r="C62" i="2"/>
  <c r="B62" i="2"/>
  <c r="AE61" i="2"/>
  <c r="AD61" i="2"/>
  <c r="AC61" i="2"/>
  <c r="AB61" i="2"/>
  <c r="AA61" i="2"/>
  <c r="Z61" i="2"/>
  <c r="W61" i="2"/>
  <c r="V61" i="2"/>
  <c r="U61" i="2"/>
  <c r="T61" i="2"/>
  <c r="S61" i="2"/>
  <c r="R61" i="2"/>
  <c r="O61" i="2"/>
  <c r="N61" i="2"/>
  <c r="M61" i="2"/>
  <c r="L61" i="2"/>
  <c r="K61" i="2"/>
  <c r="J61" i="2"/>
  <c r="G61" i="2"/>
  <c r="F61" i="2"/>
  <c r="E61" i="2"/>
  <c r="D61" i="2"/>
  <c r="C61" i="2"/>
  <c r="B61" i="2"/>
  <c r="AE54" i="1"/>
  <c r="AE65" i="1"/>
  <c r="AE55" i="1"/>
  <c r="AE66" i="1"/>
  <c r="AE56" i="1"/>
  <c r="AE67" i="1"/>
  <c r="AE57" i="1"/>
  <c r="AE68" i="1"/>
  <c r="AE58" i="1"/>
  <c r="AE69" i="1"/>
  <c r="AD65" i="1"/>
  <c r="AD66" i="1"/>
  <c r="AD67" i="1"/>
  <c r="AD68" i="1"/>
  <c r="AD69" i="1"/>
  <c r="AC65" i="1"/>
  <c r="AC66" i="1"/>
  <c r="AC67" i="1"/>
  <c r="AC68" i="1"/>
  <c r="AC69" i="1"/>
  <c r="AB65" i="1"/>
  <c r="AB66" i="1"/>
  <c r="AB67" i="1"/>
  <c r="AB68" i="1"/>
  <c r="AB69" i="1"/>
  <c r="AA65" i="1"/>
  <c r="AA66" i="1"/>
  <c r="AA67" i="1"/>
  <c r="AA68" i="1"/>
  <c r="AA69" i="1"/>
  <c r="Z65" i="1"/>
  <c r="Z66" i="1"/>
  <c r="Z67" i="1"/>
  <c r="Z68" i="1"/>
  <c r="Z69" i="1"/>
  <c r="AD71" i="1"/>
  <c r="AC71" i="1"/>
  <c r="AB71" i="1"/>
  <c r="AA71" i="1"/>
  <c r="Z71" i="1"/>
  <c r="AE61" i="1"/>
  <c r="AD61" i="1"/>
  <c r="AC61" i="1"/>
  <c r="AB61" i="1"/>
  <c r="AA61" i="1"/>
  <c r="Z61" i="1"/>
  <c r="AE60" i="1"/>
  <c r="AD60" i="1"/>
  <c r="AC60" i="1"/>
  <c r="AB60" i="1"/>
  <c r="AA60" i="1"/>
  <c r="Z60" i="1"/>
  <c r="W54" i="1"/>
  <c r="W65" i="1"/>
  <c r="W55" i="1"/>
  <c r="W66" i="1"/>
  <c r="W67" i="1"/>
  <c r="W57" i="1"/>
  <c r="W68" i="1"/>
  <c r="W58" i="1"/>
  <c r="W69" i="1"/>
  <c r="W59" i="1"/>
  <c r="V65" i="1"/>
  <c r="V66" i="1"/>
  <c r="V67" i="1"/>
  <c r="V68" i="1"/>
  <c r="V69" i="1"/>
  <c r="U65" i="1"/>
  <c r="U66" i="1"/>
  <c r="U67" i="1"/>
  <c r="U68" i="1"/>
  <c r="U69" i="1"/>
  <c r="T65" i="1"/>
  <c r="T66" i="1"/>
  <c r="T67" i="1"/>
  <c r="T68" i="1"/>
  <c r="T69" i="1"/>
  <c r="S65" i="1"/>
  <c r="S66" i="1"/>
  <c r="S67" i="1"/>
  <c r="S68" i="1"/>
  <c r="S69" i="1"/>
  <c r="R65" i="1"/>
  <c r="R66" i="1"/>
  <c r="R67" i="1"/>
  <c r="R68" i="1"/>
  <c r="R69" i="1"/>
  <c r="V60" i="1"/>
  <c r="U60" i="1"/>
  <c r="T60" i="1"/>
  <c r="S60" i="1"/>
  <c r="R60" i="1"/>
  <c r="O54" i="1"/>
  <c r="O65" i="1"/>
  <c r="O55" i="1"/>
  <c r="O66" i="1"/>
  <c r="O56" i="1"/>
  <c r="O67" i="1"/>
  <c r="O57" i="1"/>
  <c r="O68" i="1"/>
  <c r="O58" i="1"/>
  <c r="O69" i="1"/>
  <c r="O59" i="1"/>
  <c r="N65" i="1"/>
  <c r="N66" i="1"/>
  <c r="N67" i="1"/>
  <c r="N68" i="1"/>
  <c r="N69" i="1"/>
  <c r="M65" i="1"/>
  <c r="M66" i="1"/>
  <c r="M67" i="1"/>
  <c r="M68" i="1"/>
  <c r="M69" i="1"/>
  <c r="L65" i="1"/>
  <c r="L66" i="1"/>
  <c r="L67" i="1"/>
  <c r="L68" i="1"/>
  <c r="L69" i="1"/>
  <c r="K65" i="1"/>
  <c r="K66" i="1"/>
  <c r="K67" i="1"/>
  <c r="K68" i="1"/>
  <c r="K69" i="1"/>
  <c r="J65" i="1"/>
  <c r="J66" i="1"/>
  <c r="J67" i="1"/>
  <c r="J68" i="1"/>
  <c r="J69" i="1"/>
  <c r="N60" i="1"/>
  <c r="M60" i="1"/>
  <c r="L60" i="1"/>
  <c r="K60" i="1"/>
  <c r="J60" i="1"/>
  <c r="G54" i="1"/>
  <c r="G65" i="1"/>
  <c r="G55" i="1"/>
  <c r="G66" i="1"/>
  <c r="G56" i="1"/>
  <c r="G67" i="1"/>
  <c r="G57" i="1"/>
  <c r="G68" i="1"/>
  <c r="G58" i="1"/>
  <c r="G69" i="1"/>
  <c r="G59" i="1"/>
  <c r="G70" i="1"/>
  <c r="F65" i="1"/>
  <c r="F66" i="1"/>
  <c r="F67" i="1"/>
  <c r="F68" i="1"/>
  <c r="F69" i="1"/>
  <c r="E65" i="1"/>
  <c r="E66" i="1"/>
  <c r="E67" i="1"/>
  <c r="E68" i="1"/>
  <c r="E69" i="1"/>
  <c r="D65" i="1"/>
  <c r="D66" i="1"/>
  <c r="D67" i="1"/>
  <c r="D68" i="1"/>
  <c r="D69" i="1"/>
  <c r="C65" i="1"/>
  <c r="C66" i="1"/>
  <c r="C67" i="1"/>
  <c r="C68" i="1"/>
  <c r="C69" i="1"/>
  <c r="B65" i="1"/>
  <c r="B66" i="1"/>
  <c r="B67" i="1"/>
  <c r="B68" i="1"/>
  <c r="B69" i="1"/>
  <c r="I16" i="1"/>
  <c r="J15" i="2"/>
  <c r="I16" i="2"/>
  <c r="I15" i="2"/>
  <c r="J9" i="2"/>
  <c r="H9" i="2"/>
  <c r="F9" i="2"/>
  <c r="D9" i="2"/>
  <c r="J8" i="2"/>
  <c r="H8" i="2"/>
  <c r="F8" i="2"/>
  <c r="D8" i="2"/>
  <c r="J7" i="2"/>
  <c r="H7" i="2"/>
  <c r="F7" i="2"/>
  <c r="D7" i="2"/>
  <c r="J6" i="2"/>
  <c r="H6" i="2"/>
  <c r="F6" i="2"/>
  <c r="D6" i="2"/>
  <c r="J5" i="2"/>
  <c r="H5" i="2"/>
  <c r="F5" i="2"/>
  <c r="D5" i="2"/>
  <c r="I15" i="1"/>
  <c r="J16" i="2"/>
  <c r="V10" i="2"/>
  <c r="T10" i="2"/>
  <c r="R10" i="2"/>
  <c r="P10" i="2"/>
  <c r="V9" i="2"/>
  <c r="T9" i="2"/>
  <c r="R9" i="2"/>
  <c r="P9" i="2"/>
  <c r="V8" i="2"/>
  <c r="T8" i="2"/>
  <c r="R8" i="2"/>
  <c r="P8" i="2"/>
  <c r="V10" i="1"/>
  <c r="T10" i="1"/>
  <c r="R10" i="1"/>
  <c r="P10" i="1"/>
  <c r="V9" i="1"/>
  <c r="T9" i="1"/>
  <c r="R9" i="1"/>
  <c r="P9" i="1"/>
  <c r="V8" i="1"/>
  <c r="T8" i="1"/>
  <c r="R8" i="1"/>
  <c r="P8" i="1"/>
  <c r="D9" i="1"/>
  <c r="F9" i="1"/>
  <c r="H9" i="1"/>
  <c r="J9" i="1"/>
  <c r="D7" i="1"/>
  <c r="F7" i="1"/>
  <c r="H7" i="1"/>
  <c r="J7" i="1"/>
  <c r="D8" i="1"/>
  <c r="F8" i="1"/>
  <c r="H8" i="1"/>
  <c r="J8" i="1"/>
  <c r="L16" i="2"/>
  <c r="L15" i="2"/>
  <c r="K16" i="2"/>
  <c r="K15" i="2"/>
  <c r="AT10" i="2"/>
  <c r="AR10" i="2"/>
  <c r="AP10" i="2"/>
  <c r="AN10" i="2"/>
  <c r="AH10" i="2"/>
  <c r="AF10" i="2"/>
  <c r="AD10" i="2"/>
  <c r="AB10" i="2"/>
  <c r="AT9" i="2"/>
  <c r="AR9" i="2"/>
  <c r="AP9" i="2"/>
  <c r="AN9" i="2"/>
  <c r="AH9" i="2"/>
  <c r="AF9" i="2"/>
  <c r="AD9" i="2"/>
  <c r="AB9" i="2"/>
  <c r="AT8" i="2"/>
  <c r="AR8" i="2"/>
  <c r="AP8" i="2"/>
  <c r="AN8" i="2"/>
  <c r="AH8" i="2"/>
  <c r="AF8" i="2"/>
  <c r="AD8" i="2"/>
  <c r="AB8" i="2"/>
  <c r="AT7" i="2"/>
  <c r="AR7" i="2"/>
  <c r="AP7" i="2"/>
  <c r="AN7" i="2"/>
  <c r="AH7" i="2"/>
  <c r="AF7" i="2"/>
  <c r="AD7" i="2"/>
  <c r="AB7" i="2"/>
  <c r="V7" i="2"/>
  <c r="T7" i="2"/>
  <c r="R7" i="2"/>
  <c r="P7" i="2"/>
  <c r="AT6" i="2"/>
  <c r="AR6" i="2"/>
  <c r="AP6" i="2"/>
  <c r="AN6" i="2"/>
  <c r="AH6" i="2"/>
  <c r="AF6" i="2"/>
  <c r="AB6" i="2"/>
  <c r="V6" i="2"/>
  <c r="T6" i="2"/>
  <c r="R6" i="2"/>
  <c r="P6" i="2"/>
  <c r="AT5" i="2"/>
  <c r="AR5" i="2"/>
  <c r="AP5" i="2"/>
  <c r="AN5" i="2"/>
  <c r="AH5" i="2"/>
  <c r="AF5" i="2"/>
  <c r="AD5" i="2"/>
  <c r="AB5" i="2"/>
  <c r="V5" i="2"/>
  <c r="T5" i="2"/>
  <c r="R5" i="2"/>
  <c r="P5" i="2"/>
  <c r="AN9" i="1"/>
  <c r="AP9" i="1"/>
  <c r="AR9" i="1"/>
  <c r="AT9" i="1"/>
  <c r="AN10" i="1"/>
  <c r="AP10" i="1"/>
  <c r="AR10" i="1"/>
  <c r="AT10" i="1"/>
  <c r="AD10" i="1"/>
  <c r="AD7" i="1"/>
  <c r="AD8" i="1"/>
  <c r="AD9" i="1"/>
  <c r="AD5" i="1"/>
  <c r="AB8" i="1"/>
  <c r="AF8" i="1"/>
  <c r="AH8" i="1"/>
  <c r="AB9" i="1"/>
  <c r="AF9" i="1"/>
  <c r="AH9" i="1"/>
  <c r="AB10" i="1"/>
  <c r="AF10" i="1"/>
  <c r="AH10" i="1"/>
  <c r="AN7" i="1"/>
  <c r="AP7" i="1"/>
  <c r="AR7" i="1"/>
  <c r="AT7" i="1"/>
  <c r="AN8" i="1"/>
  <c r="AP8" i="1"/>
  <c r="AR8" i="1"/>
  <c r="AT8" i="1"/>
  <c r="AB7" i="1"/>
  <c r="AF7" i="1"/>
  <c r="AH7" i="1"/>
  <c r="P6" i="1"/>
  <c r="R6" i="1"/>
  <c r="T6" i="1"/>
  <c r="V6" i="1"/>
  <c r="P7" i="1"/>
  <c r="R7" i="1"/>
  <c r="T7" i="1"/>
  <c r="V7" i="1"/>
  <c r="D5" i="1"/>
  <c r="F5" i="1"/>
  <c r="H5" i="1"/>
  <c r="J5" i="1"/>
  <c r="D6" i="1"/>
  <c r="F6" i="1"/>
  <c r="H6" i="1"/>
  <c r="J6" i="1"/>
  <c r="AT6" i="1"/>
  <c r="AR6" i="1"/>
  <c r="AP6" i="1"/>
  <c r="AN6" i="1"/>
  <c r="AB6" i="1"/>
  <c r="AF6" i="1"/>
  <c r="AH6" i="1"/>
  <c r="AT5" i="1"/>
  <c r="AR5" i="1"/>
  <c r="AP5" i="1"/>
  <c r="AN5" i="1"/>
  <c r="AH5" i="1"/>
  <c r="AF5" i="1"/>
  <c r="AB5" i="1"/>
  <c r="J15" i="1"/>
  <c r="T5" i="1"/>
  <c r="R5" i="1"/>
  <c r="P5" i="1"/>
  <c r="J16" i="1"/>
  <c r="K15" i="1"/>
  <c r="L15" i="1"/>
  <c r="K16" i="1"/>
  <c r="L16" i="1"/>
</calcChain>
</file>

<file path=xl/sharedStrings.xml><?xml version="1.0" encoding="utf-8"?>
<sst xmlns="http://schemas.openxmlformats.org/spreadsheetml/2006/main" count="457" uniqueCount="108">
  <si>
    <t>Entry counts</t>
    <phoneticPr fontId="6"/>
  </si>
  <si>
    <t>Spent time</t>
    <phoneticPr fontId="6"/>
  </si>
  <si>
    <t>Open</t>
    <phoneticPr fontId="6"/>
  </si>
  <si>
    <t>Closed</t>
    <phoneticPr fontId="6"/>
  </si>
  <si>
    <t>Total</t>
    <phoneticPr fontId="6"/>
  </si>
  <si>
    <t>%Entry</t>
    <phoneticPr fontId="6"/>
  </si>
  <si>
    <t>%Time</t>
    <phoneticPr fontId="6"/>
  </si>
  <si>
    <t>open arm滞在時間 ％</t>
    <rPh sb="8" eb="10">
      <t>タイザイ</t>
    </rPh>
    <rPh sb="10" eb="12">
      <t>ジカン</t>
    </rPh>
    <phoneticPr fontId="6"/>
  </si>
  <si>
    <t>ave</t>
    <phoneticPr fontId="6"/>
  </si>
  <si>
    <t>SE</t>
    <phoneticPr fontId="6"/>
  </si>
  <si>
    <t>YS</t>
    <phoneticPr fontId="3"/>
  </si>
  <si>
    <t>YK</t>
    <phoneticPr fontId="3"/>
  </si>
  <si>
    <t>CS</t>
    <phoneticPr fontId="6"/>
  </si>
  <si>
    <t>CK</t>
    <phoneticPr fontId="6"/>
  </si>
  <si>
    <t>ChR2+Saline(6)</t>
    <phoneticPr fontId="3"/>
  </si>
  <si>
    <t>ChR2+KNT(6)</t>
    <phoneticPr fontId="3"/>
  </si>
  <si>
    <t>Total arm進入回数</t>
    <rPh sb="9" eb="13">
      <t>シンニュウカイスウ</t>
    </rPh>
    <phoneticPr fontId="6"/>
  </si>
  <si>
    <t>YFP+Saline(5)</t>
    <phoneticPr fontId="3"/>
  </si>
  <si>
    <t>YFP+KNT(6)</t>
    <phoneticPr fontId="3"/>
  </si>
  <si>
    <t>Bonferroni(One way):</t>
  </si>
  <si>
    <t>one-way ANOVA:</t>
    <phoneticPr fontId="3"/>
  </si>
  <si>
    <t>ns</t>
    <phoneticPr fontId="3"/>
  </si>
  <si>
    <t>two-way ANOVA:</t>
    <phoneticPr fontId="3"/>
  </si>
  <si>
    <t>Bonferroni(Two way):</t>
    <phoneticPr fontId="3"/>
  </si>
  <si>
    <t xml:space="preserve">YS vs YK P &gt; 0.9999 </t>
    <phoneticPr fontId="3"/>
  </si>
  <si>
    <t>YS vs CS P &gt; 0.9999</t>
    <phoneticPr fontId="3"/>
  </si>
  <si>
    <t>YS vs CK P &gt; 0.9999</t>
    <phoneticPr fontId="3"/>
  </si>
  <si>
    <t>YK vs CK P &gt; 0.9999</t>
    <phoneticPr fontId="3"/>
  </si>
  <si>
    <t>open arm 滞在時間％</t>
    <rPh sb="9" eb="13">
      <t>タイザイジカン</t>
    </rPh>
    <phoneticPr fontId="3"/>
  </si>
  <si>
    <t>**</t>
    <phoneticPr fontId="3"/>
  </si>
  <si>
    <r>
      <t xml:space="preserve">  </t>
    </r>
    <r>
      <rPr>
        <i/>
        <sz val="11"/>
        <color theme="1"/>
        <rFont val="游ゴシック"/>
        <family val="3"/>
        <charset val="128"/>
        <scheme val="minor"/>
      </rPr>
      <t>F</t>
    </r>
    <r>
      <rPr>
        <sz val="11"/>
        <color theme="1"/>
        <rFont val="游ゴシック"/>
        <family val="3"/>
        <charset val="128"/>
        <scheme val="minor"/>
      </rPr>
      <t>(3,19)</t>
    </r>
    <r>
      <rPr>
        <sz val="11"/>
        <color theme="1"/>
        <rFont val="游ゴシック"/>
        <family val="2"/>
        <charset val="128"/>
        <scheme val="minor"/>
      </rPr>
      <t xml:space="preserve">= 5.635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 xml:space="preserve"> = 0.0062</t>
    </r>
    <phoneticPr fontId="3"/>
  </si>
  <si>
    <t xml:space="preserve">YS vs YK P = 0.5609 </t>
    <phoneticPr fontId="3"/>
  </si>
  <si>
    <t>YS vs CS P = 0.3884</t>
    <phoneticPr fontId="3"/>
  </si>
  <si>
    <t>YK vs CS P = 0.0057</t>
    <phoneticPr fontId="3"/>
  </si>
  <si>
    <t>CS vs CK P = 0.0413</t>
    <phoneticPr fontId="3"/>
  </si>
  <si>
    <t>*</t>
    <phoneticPr fontId="3"/>
  </si>
  <si>
    <t>Total arm 進入回数</t>
    <rPh sb="10" eb="12">
      <t>シンニュウ</t>
    </rPh>
    <rPh sb="12" eb="14">
      <t>カイスウ</t>
    </rPh>
    <phoneticPr fontId="3"/>
  </si>
  <si>
    <r>
      <t xml:space="preserve">  </t>
    </r>
    <r>
      <rPr>
        <i/>
        <sz val="11"/>
        <color theme="1"/>
        <rFont val="游ゴシック"/>
        <family val="3"/>
        <charset val="128"/>
        <scheme val="minor"/>
      </rPr>
      <t>F</t>
    </r>
    <r>
      <rPr>
        <sz val="11"/>
        <color theme="1"/>
        <rFont val="游ゴシック"/>
        <family val="3"/>
        <charset val="128"/>
        <scheme val="minor"/>
      </rPr>
      <t>(3,19)</t>
    </r>
    <r>
      <rPr>
        <sz val="11"/>
        <color theme="1"/>
        <rFont val="游ゴシック"/>
        <family val="2"/>
        <charset val="128"/>
        <scheme val="minor"/>
      </rPr>
      <t xml:space="preserve">= 4.741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 xml:space="preserve"> = 0.0124</t>
    </r>
    <phoneticPr fontId="3"/>
  </si>
  <si>
    <t>YS vs CS P = 0.9198</t>
    <phoneticPr fontId="3"/>
  </si>
  <si>
    <t>YS vs CK P = 0.3922</t>
    <phoneticPr fontId="3"/>
  </si>
  <si>
    <t>YK vs CS P = 0.1055</t>
    <phoneticPr fontId="3"/>
  </si>
  <si>
    <t>CS vs CK P = 0.0112</t>
    <phoneticPr fontId="3"/>
  </si>
  <si>
    <t xml:space="preserve">Intraction </t>
    <phoneticPr fontId="3"/>
  </si>
  <si>
    <t>Drug</t>
    <phoneticPr fontId="3"/>
  </si>
  <si>
    <t>Session</t>
    <phoneticPr fontId="3"/>
  </si>
  <si>
    <t>Subjects</t>
    <phoneticPr fontId="3"/>
  </si>
  <si>
    <t>F(9,57)=3.057</t>
    <phoneticPr fontId="3"/>
  </si>
  <si>
    <t>P=0.0047</t>
    <phoneticPr fontId="3"/>
  </si>
  <si>
    <t>F(3,19)=7.137</t>
    <phoneticPr fontId="3"/>
  </si>
  <si>
    <t>P=0.0021</t>
    <phoneticPr fontId="3"/>
  </si>
  <si>
    <t>F(3,57)=64.92</t>
    <phoneticPr fontId="3"/>
  </si>
  <si>
    <t>P&lt;0.0001</t>
    <phoneticPr fontId="3"/>
  </si>
  <si>
    <t>F(19,57)=5.926</t>
    <phoneticPr fontId="3"/>
  </si>
  <si>
    <t>****</t>
    <phoneticPr fontId="3"/>
  </si>
  <si>
    <t>YK vs CS P &lt; 0.0001</t>
    <phoneticPr fontId="3"/>
  </si>
  <si>
    <t>YS vs YK P = 0.1975</t>
    <phoneticPr fontId="3"/>
  </si>
  <si>
    <t>YS vs CS P = 0.1095</t>
    <phoneticPr fontId="3"/>
  </si>
  <si>
    <t>CS vs CK P = 0.0022</t>
    <phoneticPr fontId="3"/>
  </si>
  <si>
    <t>YS vs CK P = 0.7249</t>
    <phoneticPr fontId="3"/>
  </si>
  <si>
    <t>YK vs CS P = 0.2421</t>
    <phoneticPr fontId="3"/>
  </si>
  <si>
    <t>CS vs CK P = 0.0295</t>
    <phoneticPr fontId="3"/>
  </si>
  <si>
    <t>bin = 60 s</t>
    <phoneticPr fontId="3"/>
  </si>
  <si>
    <t>bin1</t>
    <phoneticPr fontId="22"/>
  </si>
  <si>
    <t>bin2</t>
    <phoneticPr fontId="22"/>
  </si>
  <si>
    <t>bin3</t>
  </si>
  <si>
    <t>bin4</t>
  </si>
  <si>
    <t>bin5</t>
  </si>
  <si>
    <t>YFP-1</t>
    <phoneticPr fontId="3"/>
  </si>
  <si>
    <t>YFP-2</t>
  </si>
  <si>
    <t>YFP-3</t>
  </si>
  <si>
    <t>YFP-4</t>
  </si>
  <si>
    <t>YFP-5</t>
  </si>
  <si>
    <t>YFP-6</t>
  </si>
  <si>
    <t>av</t>
    <phoneticPr fontId="22"/>
  </si>
  <si>
    <t>SE</t>
    <phoneticPr fontId="22"/>
  </si>
  <si>
    <t>bin1</t>
  </si>
  <si>
    <t>bin2</t>
  </si>
  <si>
    <t>av</t>
  </si>
  <si>
    <t>SE</t>
  </si>
  <si>
    <t>Time in open arm %</t>
    <phoneticPr fontId="3"/>
  </si>
  <si>
    <t>&lt; Data &gt;</t>
    <phoneticPr fontId="22"/>
  </si>
  <si>
    <t>bin 1-5</t>
    <phoneticPr fontId="22"/>
  </si>
  <si>
    <t>&lt; %&gt;</t>
    <phoneticPr fontId="22"/>
  </si>
  <si>
    <t>YS-1</t>
    <phoneticPr fontId="3"/>
  </si>
  <si>
    <t>YS-2</t>
  </si>
  <si>
    <t>YS-3</t>
  </si>
  <si>
    <t>YS-4</t>
  </si>
  <si>
    <t>YS-5</t>
  </si>
  <si>
    <t>YS-6</t>
  </si>
  <si>
    <t>YK-1</t>
    <phoneticPr fontId="3"/>
  </si>
  <si>
    <t>YK-2</t>
  </si>
  <si>
    <t>YK-3</t>
  </si>
  <si>
    <t>YK-4</t>
  </si>
  <si>
    <t>YK-5</t>
  </si>
  <si>
    <t>YK-6</t>
  </si>
  <si>
    <t>CS-1</t>
    <phoneticPr fontId="3"/>
  </si>
  <si>
    <t>CS-2</t>
  </si>
  <si>
    <t>CS-3</t>
  </si>
  <si>
    <t>CS-4</t>
  </si>
  <si>
    <t>CS-5</t>
  </si>
  <si>
    <t>CS-6</t>
  </si>
  <si>
    <t>CK-1</t>
    <phoneticPr fontId="3"/>
  </si>
  <si>
    <t>CK-2</t>
  </si>
  <si>
    <t>CK-3</t>
  </si>
  <si>
    <t>CK-4</t>
  </si>
  <si>
    <t>CK-5</t>
  </si>
  <si>
    <t>CK-6</t>
  </si>
  <si>
    <t>Total arm entry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"/>
    <numFmt numFmtId="178" formatCode="0.00_ "/>
  </numFmts>
  <fonts count="23">
    <font>
      <sz val="11"/>
      <color theme="1"/>
      <name val="游ゴシック"/>
      <family val="2"/>
      <charset val="128"/>
      <scheme val="minor"/>
    </font>
    <font>
      <sz val="12"/>
      <name val="Osaka"/>
      <family val="2"/>
      <charset val="128"/>
    </font>
    <font>
      <sz val="10"/>
      <color rgb="FFFF0000"/>
      <name val="メイリオ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4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4"/>
      <color indexed="8"/>
      <name val="游ゴシック"/>
      <family val="3"/>
      <charset val="128"/>
      <scheme val="minor"/>
    </font>
    <font>
      <sz val="14"/>
      <color theme="0"/>
      <name val="游ゴシック"/>
      <family val="3"/>
      <charset val="128"/>
      <scheme val="minor"/>
    </font>
    <font>
      <sz val="14"/>
      <color rgb="FFFF0000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0"/>
      <name val="Osaka"/>
      <family val="2"/>
      <charset val="128"/>
    </font>
    <font>
      <sz val="1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b/>
      <sz val="11"/>
      <color theme="4"/>
      <name val="游ゴシック"/>
      <family val="3"/>
      <charset val="128"/>
      <scheme val="minor"/>
    </font>
    <font>
      <sz val="11"/>
      <color theme="4"/>
      <name val="游ゴシック"/>
      <family val="3"/>
      <charset val="128"/>
      <scheme val="minor"/>
    </font>
    <font>
      <sz val="10"/>
      <color theme="1"/>
      <name val="Meiryo UI"/>
      <family val="2"/>
      <charset val="128"/>
    </font>
    <font>
      <sz val="6"/>
      <name val="ＭＳ Ｐゴシック"/>
      <family val="2"/>
      <charset val="128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4" fillId="0" borderId="0"/>
  </cellStyleXfs>
  <cellXfs count="71">
    <xf numFmtId="0" fontId="0" fillId="0" borderId="0" xfId="0">
      <alignment vertical="center"/>
    </xf>
    <xf numFmtId="0" fontId="2" fillId="0" borderId="0" xfId="1" applyFont="1" applyAlignment="1">
      <alignment vertical="center"/>
    </xf>
    <xf numFmtId="0" fontId="7" fillId="2" borderId="1" xfId="2" applyFont="1" applyFill="1" applyBorder="1" applyAlignment="1">
      <alignment horizontal="center" vertical="center" wrapText="1"/>
    </xf>
    <xf numFmtId="0" fontId="8" fillId="2" borderId="1" xfId="2" applyFont="1" applyFill="1" applyBorder="1" applyAlignment="1">
      <alignment horizontal="center" vertical="center" wrapText="1"/>
    </xf>
    <xf numFmtId="0" fontId="5" fillId="3" borderId="1" xfId="2" applyFont="1" applyFill="1" applyBorder="1" applyAlignment="1">
      <alignment horizontal="center" vertical="center"/>
    </xf>
    <xf numFmtId="1" fontId="9" fillId="3" borderId="1" xfId="2" applyNumberFormat="1" applyFont="1" applyFill="1" applyBorder="1" applyAlignment="1">
      <alignment horizontal="center" vertical="center"/>
    </xf>
    <xf numFmtId="176" fontId="9" fillId="3" borderId="1" xfId="2" applyNumberFormat="1" applyFont="1" applyFill="1" applyBorder="1" applyAlignment="1">
      <alignment horizontal="center" vertical="center"/>
    </xf>
    <xf numFmtId="2" fontId="5" fillId="3" borderId="1" xfId="2" applyNumberFormat="1" applyFont="1" applyFill="1" applyBorder="1" applyAlignment="1">
      <alignment horizontal="center" vertical="center"/>
    </xf>
    <xf numFmtId="2" fontId="8" fillId="3" borderId="1" xfId="2" applyNumberFormat="1" applyFont="1" applyFill="1" applyBorder="1" applyAlignment="1">
      <alignment horizontal="center" vertical="center"/>
    </xf>
    <xf numFmtId="177" fontId="9" fillId="3" borderId="1" xfId="2" applyNumberFormat="1" applyFont="1" applyFill="1" applyBorder="1" applyAlignment="1">
      <alignment horizontal="center" vertical="center"/>
    </xf>
    <xf numFmtId="0" fontId="10" fillId="0" borderId="0" xfId="0" applyFont="1" applyAlignment="1"/>
    <xf numFmtId="0" fontId="10" fillId="0" borderId="1" xfId="0" applyFont="1" applyBorder="1" applyAlignment="1"/>
    <xf numFmtId="177" fontId="10" fillId="0" borderId="1" xfId="0" applyNumberFormat="1" applyFont="1" applyBorder="1" applyAlignment="1"/>
    <xf numFmtId="177" fontId="10" fillId="0" borderId="0" xfId="0" applyNumberFormat="1" applyFont="1" applyAlignment="1"/>
    <xf numFmtId="0" fontId="5" fillId="4" borderId="0" xfId="2" applyFont="1" applyFill="1" applyAlignment="1">
      <alignment horizontal="center" vertical="center"/>
    </xf>
    <xf numFmtId="1" fontId="9" fillId="4" borderId="0" xfId="2" applyNumberFormat="1" applyFont="1" applyFill="1" applyAlignment="1">
      <alignment horizontal="center" vertical="center"/>
    </xf>
    <xf numFmtId="176" fontId="9" fillId="4" borderId="0" xfId="2" applyNumberFormat="1" applyFont="1" applyFill="1" applyAlignment="1">
      <alignment horizontal="center" vertical="center"/>
    </xf>
    <xf numFmtId="2" fontId="5" fillId="4" borderId="0" xfId="2" applyNumberFormat="1" applyFont="1" applyFill="1" applyAlignment="1">
      <alignment horizontal="center" vertical="center"/>
    </xf>
    <xf numFmtId="2" fontId="8" fillId="4" borderId="0" xfId="2" applyNumberFormat="1" applyFont="1" applyFill="1" applyAlignment="1">
      <alignment horizontal="center" vertical="center"/>
    </xf>
    <xf numFmtId="177" fontId="9" fillId="4" borderId="0" xfId="2" applyNumberFormat="1" applyFont="1" applyFill="1" applyAlignment="1">
      <alignment horizontal="center" vertical="center"/>
    </xf>
    <xf numFmtId="0" fontId="0" fillId="4" borderId="0" xfId="0" applyFill="1">
      <alignment vertical="center"/>
    </xf>
    <xf numFmtId="1" fontId="5" fillId="3" borderId="1" xfId="2" applyNumberFormat="1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176" fontId="0" fillId="0" borderId="0" xfId="0" applyNumberFormat="1">
      <alignment vertical="center"/>
    </xf>
    <xf numFmtId="0" fontId="11" fillId="0" borderId="0" xfId="0" applyFont="1">
      <alignment vertical="center"/>
    </xf>
    <xf numFmtId="0" fontId="12" fillId="5" borderId="1" xfId="0" applyFont="1" applyFill="1" applyBorder="1">
      <alignment vertical="center"/>
    </xf>
    <xf numFmtId="0" fontId="12" fillId="0" borderId="1" xfId="0" applyFont="1" applyBorder="1">
      <alignment vertical="center"/>
    </xf>
    <xf numFmtId="0" fontId="14" fillId="0" borderId="0" xfId="1" applyFont="1"/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2" fillId="4" borderId="0" xfId="0" applyFont="1" applyFill="1">
      <alignment vertical="center"/>
    </xf>
    <xf numFmtId="0" fontId="14" fillId="4" borderId="0" xfId="1" applyFont="1" applyFill="1"/>
    <xf numFmtId="0" fontId="15" fillId="4" borderId="0" xfId="0" applyFont="1" applyFill="1">
      <alignment vertical="center"/>
    </xf>
    <xf numFmtId="0" fontId="12" fillId="4" borderId="1" xfId="0" applyFont="1" applyFill="1" applyBorder="1">
      <alignment vertical="center"/>
    </xf>
    <xf numFmtId="0" fontId="11" fillId="4" borderId="0" xfId="0" applyFont="1" applyFill="1">
      <alignment vertical="center"/>
    </xf>
    <xf numFmtId="0" fontId="0" fillId="4" borderId="1" xfId="0" applyFill="1" applyBorder="1" applyAlignment="1">
      <alignment horizontal="center"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1" applyFont="1"/>
    <xf numFmtId="0" fontId="21" fillId="0" borderId="0" xfId="0" applyFont="1">
      <alignment vertical="center"/>
    </xf>
    <xf numFmtId="0" fontId="21" fillId="0" borderId="5" xfId="0" applyFont="1" applyBorder="1">
      <alignment vertical="center"/>
    </xf>
    <xf numFmtId="0" fontId="21" fillId="0" borderId="5" xfId="1" applyFont="1" applyBorder="1"/>
    <xf numFmtId="176" fontId="21" fillId="0" borderId="0" xfId="1" applyNumberFormat="1" applyFont="1"/>
    <xf numFmtId="178" fontId="21" fillId="0" borderId="0" xfId="1" applyNumberFormat="1" applyFont="1"/>
    <xf numFmtId="0" fontId="12" fillId="5" borderId="1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5" fillId="2" borderId="1" xfId="2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12" fillId="4" borderId="0" xfId="0" applyFont="1" applyFill="1" applyAlignment="1">
      <alignment horizontal="center" vertical="center"/>
    </xf>
    <xf numFmtId="0" fontId="5" fillId="3" borderId="2" xfId="2" applyFont="1" applyFill="1" applyBorder="1" applyAlignment="1">
      <alignment horizontal="center" vertical="center"/>
    </xf>
    <xf numFmtId="1" fontId="9" fillId="3" borderId="2" xfId="2" applyNumberFormat="1" applyFont="1" applyFill="1" applyBorder="1" applyAlignment="1">
      <alignment horizontal="center" vertical="center"/>
    </xf>
    <xf numFmtId="176" fontId="9" fillId="3" borderId="2" xfId="2" applyNumberFormat="1" applyFont="1" applyFill="1" applyBorder="1" applyAlignment="1">
      <alignment horizontal="center" vertical="center"/>
    </xf>
    <xf numFmtId="0" fontId="10" fillId="0" borderId="0" xfId="0" applyFont="1" applyBorder="1" applyAlignment="1"/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177" fontId="10" fillId="0" borderId="0" xfId="0" applyNumberFormat="1" applyFont="1" applyBorder="1" applyAlignment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4" fillId="0" borderId="7" xfId="1" applyFont="1" applyBorder="1"/>
    <xf numFmtId="0" fontId="0" fillId="0" borderId="8" xfId="0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12" fillId="4" borderId="0" xfId="0" applyFont="1" applyFill="1" applyBorder="1" applyAlignment="1">
      <alignment horizontal="center" vertical="center"/>
    </xf>
    <xf numFmtId="0" fontId="15" fillId="4" borderId="0" xfId="0" applyFont="1" applyFill="1" applyBorder="1">
      <alignment vertical="center"/>
    </xf>
    <xf numFmtId="0" fontId="14" fillId="4" borderId="0" xfId="1" applyFont="1" applyFill="1" applyBorder="1"/>
    <xf numFmtId="0" fontId="0" fillId="4" borderId="0" xfId="0" applyFill="1" applyBorder="1">
      <alignment vertical="center"/>
    </xf>
  </cellXfs>
  <cellStyles count="3">
    <cellStyle name="標準" xfId="0" builtinId="0"/>
    <cellStyle name="標準 2" xfId="1" xr:uid="{586D814F-2B0D-4F9A-A866-783B5FB88E3C}"/>
    <cellStyle name="標準 2 2" xfId="2" xr:uid="{5B3F95B9-6670-4831-8FA1-FB3E8C0060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955448068882122"/>
          <c:y val="0.10969077156585558"/>
          <c:w val="0.49715455930911862"/>
          <c:h val="0.78233485288023208"/>
        </c:manualLayout>
      </c:layout>
      <c:barChart>
        <c:barDir val="col"/>
        <c:grouping val="clustered"/>
        <c:varyColors val="0"/>
        <c:ser>
          <c:idx val="0"/>
          <c:order val="0"/>
          <c:tx>
            <c:v>YFP (Saline)</c:v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2A,B'!$I$16</c:f>
                <c:numCache>
                  <c:formatCode>General</c:formatCode>
                  <c:ptCount val="1"/>
                  <c:pt idx="0">
                    <c:v>8.7033837608650195</c:v>
                  </c:pt>
                </c:numCache>
              </c:numRef>
            </c:plus>
            <c:minus>
              <c:numRef>
                <c:f>'fig2A,B'!$I$16</c:f>
                <c:numCache>
                  <c:formatCode>General</c:formatCode>
                  <c:ptCount val="1"/>
                  <c:pt idx="0">
                    <c:v>8.7033837608650195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fig2A,B'!$I$15</c:f>
              <c:numCache>
                <c:formatCode>0.0_ </c:formatCode>
                <c:ptCount val="1"/>
                <c:pt idx="0">
                  <c:v>19.9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DD-427B-A2FC-F170CAEE5D80}"/>
            </c:ext>
          </c:extLst>
        </c:ser>
        <c:ser>
          <c:idx val="1"/>
          <c:order val="1"/>
          <c:tx>
            <c:v>YFP (KNT)</c:v>
          </c:tx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2A,B'!$J$16</c:f>
                <c:numCache>
                  <c:formatCode>General</c:formatCode>
                  <c:ptCount val="1"/>
                  <c:pt idx="0">
                    <c:v>5.1700108651412959</c:v>
                  </c:pt>
                </c:numCache>
              </c:numRef>
            </c:plus>
            <c:minus>
              <c:numRef>
                <c:f>'fig2A,B'!$J$16</c:f>
                <c:numCache>
                  <c:formatCode>General</c:formatCode>
                  <c:ptCount val="1"/>
                  <c:pt idx="0">
                    <c:v>5.1700108651412959</c:v>
                  </c:pt>
                </c:numCache>
              </c:numRef>
            </c:minus>
            <c:spPr>
              <a:ln w="12700"/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fig2A,B'!$J$15</c:f>
              <c:numCache>
                <c:formatCode>0.0</c:formatCode>
                <c:ptCount val="1"/>
                <c:pt idx="0">
                  <c:v>33.0555555555555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14DD-427B-A2FC-F170CAEE5D80}"/>
            </c:ext>
          </c:extLst>
        </c:ser>
        <c:ser>
          <c:idx val="4"/>
          <c:order val="2"/>
          <c:tx>
            <c:v> </c:v>
          </c:tx>
          <c:spPr>
            <a:noFill/>
            <a:ln>
              <a:solidFill>
                <a:schemeClr val="bg1"/>
              </a:solidFill>
            </a:ln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4-3168-48DF-99F0-D4439BE4397E}"/>
            </c:ext>
          </c:extLst>
        </c:ser>
        <c:ser>
          <c:idx val="2"/>
          <c:order val="3"/>
          <c:tx>
            <c:v>ChR2 (Saline)</c:v>
          </c:tx>
          <c:spPr>
            <a:solidFill>
              <a:schemeClr val="accent5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2A,B'!$K$16</c:f>
                <c:numCache>
                  <c:formatCode>General</c:formatCode>
                  <c:ptCount val="1"/>
                  <c:pt idx="0">
                    <c:v>3.1167607432820699</c:v>
                  </c:pt>
                </c:numCache>
              </c:numRef>
            </c:plus>
            <c:minus>
              <c:numRef>
                <c:f>'fig2A,B'!$K$16</c:f>
                <c:numCache>
                  <c:formatCode>General</c:formatCode>
                  <c:ptCount val="1"/>
                  <c:pt idx="0">
                    <c:v>3.1167607432820699</c:v>
                  </c:pt>
                </c:numCache>
              </c:numRef>
            </c:minus>
            <c:spPr>
              <a:ln w="12700"/>
            </c:spPr>
          </c:errBars>
          <c:val>
            <c:numRef>
              <c:f>'fig2A,B'!$K$15</c:f>
              <c:numCache>
                <c:formatCode>0.0</c:formatCode>
                <c:ptCount val="1"/>
                <c:pt idx="0">
                  <c:v>5.3888888888888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68-48DF-99F0-D4439BE4397E}"/>
            </c:ext>
          </c:extLst>
        </c:ser>
        <c:ser>
          <c:idx val="3"/>
          <c:order val="4"/>
          <c:tx>
            <c:v>ChR2 (KNT)</c:v>
          </c:tx>
          <c:spPr>
            <a:solidFill>
              <a:schemeClr val="accent3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2A,B'!$L$16</c:f>
                <c:numCache>
                  <c:formatCode>General</c:formatCode>
                  <c:ptCount val="1"/>
                  <c:pt idx="0">
                    <c:v>2.8941191969105065</c:v>
                  </c:pt>
                </c:numCache>
              </c:numRef>
            </c:plus>
            <c:minus>
              <c:numRef>
                <c:f>'fig2A,B'!$L$16</c:f>
                <c:numCache>
                  <c:formatCode>General</c:formatCode>
                  <c:ptCount val="1"/>
                  <c:pt idx="0">
                    <c:v>2.8941191969105065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val>
            <c:numRef>
              <c:f>'fig2A,B'!$L$15</c:f>
              <c:numCache>
                <c:formatCode>0.0</c:formatCode>
                <c:ptCount val="1"/>
                <c:pt idx="0">
                  <c:v>26.8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68-48DF-99F0-D4439BE43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3"/>
        <c:overlap val="-22"/>
        <c:axId val="97344128"/>
        <c:axId val="97358208"/>
        <c:extLst/>
      </c:barChart>
      <c:catAx>
        <c:axId val="97344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9735820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7358208"/>
        <c:scaling>
          <c:orientation val="minMax"/>
          <c:max val="6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 sz="1200" b="1"/>
                  <a:t>%Time</a:t>
                </a:r>
                <a:r>
                  <a:rPr lang="en-US" sz="1200" b="1" baseline="0"/>
                  <a:t> ispent in open arm</a:t>
                </a:r>
                <a:endParaRPr lang="ja-JP" sz="1200" b="1"/>
              </a:p>
            </c:rich>
          </c:tx>
          <c:layout>
            <c:manualLayout>
              <c:xMode val="edge"/>
              <c:yMode val="edge"/>
              <c:x val="6.8824872163416984E-2"/>
              <c:y val="0.2901740797634165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100"/>
            </a:pPr>
            <a:endParaRPr lang="ja-JP"/>
          </a:p>
        </c:txPr>
        <c:crossAx val="97344128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017704632778119"/>
          <c:y val="0.19822120768629947"/>
          <c:w val="0.29357693036141147"/>
          <c:h val="0.43954478392681834"/>
        </c:manualLayout>
      </c:layout>
      <c:overlay val="0"/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22498787177669"/>
          <c:y val="5.3995788447900726E-2"/>
          <c:w val="0.83933145501362094"/>
          <c:h val="0.85436797773135797"/>
        </c:manualLayout>
      </c:layout>
      <c:lineChart>
        <c:grouping val="standard"/>
        <c:varyColors val="0"/>
        <c:ser>
          <c:idx val="1"/>
          <c:order val="0"/>
          <c:tx>
            <c:v>YFP + Saline</c:v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,B'!$B$72:$F$72</c:f>
                <c:numCache>
                  <c:formatCode>General</c:formatCode>
                  <c:ptCount val="5"/>
                  <c:pt idx="0">
                    <c:v>10.360180178613369</c:v>
                  </c:pt>
                  <c:pt idx="1">
                    <c:v>10.796089827134432</c:v>
                  </c:pt>
                  <c:pt idx="2">
                    <c:v>13.632070031119019</c:v>
                  </c:pt>
                  <c:pt idx="3">
                    <c:v>9.3482024415867713</c:v>
                  </c:pt>
                  <c:pt idx="4">
                    <c:v>4.2687494916218984</c:v>
                  </c:pt>
                </c:numCache>
              </c:numRef>
            </c:plus>
            <c:minus>
              <c:numRef>
                <c:f>'fig2A,B'!$B$72:$F$72</c:f>
                <c:numCache>
                  <c:formatCode>General</c:formatCode>
                  <c:ptCount val="5"/>
                  <c:pt idx="0">
                    <c:v>10.360180178613369</c:v>
                  </c:pt>
                  <c:pt idx="1">
                    <c:v>10.796089827134432</c:v>
                  </c:pt>
                  <c:pt idx="2">
                    <c:v>13.632070031119019</c:v>
                  </c:pt>
                  <c:pt idx="3">
                    <c:v>9.3482024415867713</c:v>
                  </c:pt>
                  <c:pt idx="4">
                    <c:v>4.2687494916218984</c:v>
                  </c:pt>
                </c:numCache>
              </c:numRef>
            </c:minus>
          </c:errBars>
          <c:cat>
            <c:strRef>
              <c:f>'fig2A,B'!$B$53:$F$53</c:f>
              <c:strCache>
                <c:ptCount val="5"/>
                <c:pt idx="0">
                  <c:v>bin1</c:v>
                </c:pt>
                <c:pt idx="1">
                  <c:v>bin2</c:v>
                </c:pt>
                <c:pt idx="2">
                  <c:v>bin3</c:v>
                </c:pt>
                <c:pt idx="3">
                  <c:v>bin4</c:v>
                </c:pt>
                <c:pt idx="4">
                  <c:v>bin5</c:v>
                </c:pt>
              </c:strCache>
            </c:strRef>
          </c:cat>
          <c:val>
            <c:numRef>
              <c:f>'fig2A,B'!$B$71:$F$71</c:f>
              <c:numCache>
                <c:formatCode>0.0_ </c:formatCode>
                <c:ptCount val="5"/>
                <c:pt idx="0">
                  <c:v>20.333333333333336</c:v>
                </c:pt>
                <c:pt idx="1">
                  <c:v>25.666666666666668</c:v>
                </c:pt>
                <c:pt idx="2">
                  <c:v>23.333333333333336</c:v>
                </c:pt>
                <c:pt idx="3">
                  <c:v>19.333333333333336</c:v>
                </c:pt>
                <c:pt idx="4">
                  <c:v>11.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11-49C8-BA51-8FE37A980E93}"/>
            </c:ext>
          </c:extLst>
        </c:ser>
        <c:ser>
          <c:idx val="3"/>
          <c:order val="1"/>
          <c:tx>
            <c:v>YFP + KNT-127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,B'!$J$72:$N$72</c:f>
                <c:numCache>
                  <c:formatCode>General</c:formatCode>
                  <c:ptCount val="5"/>
                  <c:pt idx="0">
                    <c:v>14.153043558729999</c:v>
                  </c:pt>
                  <c:pt idx="1">
                    <c:v>11.876421292462199</c:v>
                  </c:pt>
                  <c:pt idx="2">
                    <c:v>8.1042589016935462</c:v>
                  </c:pt>
                  <c:pt idx="3">
                    <c:v>7.9164229981993639</c:v>
                  </c:pt>
                  <c:pt idx="4">
                    <c:v>9.4575073060740706</c:v>
                  </c:pt>
                </c:numCache>
              </c:numRef>
            </c:plus>
            <c:minus>
              <c:numRef>
                <c:f>'fig2A,B'!$J$72:$N$72</c:f>
                <c:numCache>
                  <c:formatCode>General</c:formatCode>
                  <c:ptCount val="5"/>
                  <c:pt idx="0">
                    <c:v>14.153043558729999</c:v>
                  </c:pt>
                  <c:pt idx="1">
                    <c:v>11.876421292462199</c:v>
                  </c:pt>
                  <c:pt idx="2">
                    <c:v>8.1042589016935462</c:v>
                  </c:pt>
                  <c:pt idx="3">
                    <c:v>7.9164229981993639</c:v>
                  </c:pt>
                  <c:pt idx="4">
                    <c:v>9.4575073060740706</c:v>
                  </c:pt>
                </c:numCache>
              </c:numRef>
            </c:minus>
          </c:errBars>
          <c:cat>
            <c:strRef>
              <c:f>'fig2A,B'!$B$53:$F$53</c:f>
              <c:strCache>
                <c:ptCount val="5"/>
                <c:pt idx="0">
                  <c:v>bin1</c:v>
                </c:pt>
                <c:pt idx="1">
                  <c:v>bin2</c:v>
                </c:pt>
                <c:pt idx="2">
                  <c:v>bin3</c:v>
                </c:pt>
                <c:pt idx="3">
                  <c:v>bin4</c:v>
                </c:pt>
                <c:pt idx="4">
                  <c:v>bin5</c:v>
                </c:pt>
              </c:strCache>
            </c:strRef>
          </c:cat>
          <c:val>
            <c:numRef>
              <c:f>'fig2A,B'!$J$71:$N$71</c:f>
              <c:numCache>
                <c:formatCode>0.0_ </c:formatCode>
                <c:ptCount val="5"/>
                <c:pt idx="0">
                  <c:v>36.111111111111114</c:v>
                </c:pt>
                <c:pt idx="1">
                  <c:v>37.222222222222221</c:v>
                </c:pt>
                <c:pt idx="2">
                  <c:v>38.888888888888886</c:v>
                </c:pt>
                <c:pt idx="3">
                  <c:v>28.055555555555557</c:v>
                </c:pt>
                <c:pt idx="4">
                  <c:v>25.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11-49C8-BA51-8FE37A980E93}"/>
            </c:ext>
          </c:extLst>
        </c:ser>
        <c:ser>
          <c:idx val="4"/>
          <c:order val="2"/>
          <c:tx>
            <c:v> </c:v>
          </c:tx>
          <c:spPr>
            <a:ln>
              <a:noFill/>
            </a:ln>
          </c:spPr>
          <c:marker>
            <c:symbol val="none"/>
          </c:marker>
          <c:cat>
            <c:strRef>
              <c:f>'fig2A,B'!$B$53:$F$53</c:f>
              <c:strCache>
                <c:ptCount val="5"/>
                <c:pt idx="0">
                  <c:v>bin1</c:v>
                </c:pt>
                <c:pt idx="1">
                  <c:v>bin2</c:v>
                </c:pt>
                <c:pt idx="2">
                  <c:v>bin3</c:v>
                </c:pt>
                <c:pt idx="3">
                  <c:v>bin4</c:v>
                </c:pt>
                <c:pt idx="4">
                  <c:v>bin5</c:v>
                </c:pt>
              </c:strCache>
            </c:strRef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7-FB11-49C8-BA51-8FE37A980E93}"/>
            </c:ext>
          </c:extLst>
        </c:ser>
        <c:ser>
          <c:idx val="0"/>
          <c:order val="3"/>
          <c:tx>
            <c:v>ChR2 + Saline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,B'!$R$72:$V$72</c:f>
                <c:numCache>
                  <c:formatCode>General</c:formatCode>
                  <c:ptCount val="5"/>
                  <c:pt idx="0">
                    <c:v>5.0993221529682842</c:v>
                  </c:pt>
                  <c:pt idx="1">
                    <c:v>4.7661356865616034</c:v>
                  </c:pt>
                  <c:pt idx="2">
                    <c:v>3.0857097948886265</c:v>
                  </c:pt>
                  <c:pt idx="3">
                    <c:v>3.5398960715719983</c:v>
                  </c:pt>
                  <c:pt idx="4">
                    <c:v>1.0900787150193658</c:v>
                  </c:pt>
                </c:numCache>
              </c:numRef>
            </c:plus>
            <c:minus>
              <c:numRef>
                <c:f>'fig2A,B'!$R$72:$V$72</c:f>
                <c:numCache>
                  <c:formatCode>General</c:formatCode>
                  <c:ptCount val="5"/>
                  <c:pt idx="0">
                    <c:v>5.0993221529682842</c:v>
                  </c:pt>
                  <c:pt idx="1">
                    <c:v>4.7661356865616034</c:v>
                  </c:pt>
                  <c:pt idx="2">
                    <c:v>3.0857097948886265</c:v>
                  </c:pt>
                  <c:pt idx="3">
                    <c:v>3.5398960715719983</c:v>
                  </c:pt>
                  <c:pt idx="4">
                    <c:v>1.0900787150193658</c:v>
                  </c:pt>
                </c:numCache>
              </c:numRef>
            </c:minus>
          </c:errBars>
          <c:cat>
            <c:strRef>
              <c:f>'fig2A,B'!$B$53:$F$53</c:f>
              <c:strCache>
                <c:ptCount val="5"/>
                <c:pt idx="0">
                  <c:v>bin1</c:v>
                </c:pt>
                <c:pt idx="1">
                  <c:v>bin2</c:v>
                </c:pt>
                <c:pt idx="2">
                  <c:v>bin3</c:v>
                </c:pt>
                <c:pt idx="3">
                  <c:v>bin4</c:v>
                </c:pt>
                <c:pt idx="4">
                  <c:v>bin5</c:v>
                </c:pt>
              </c:strCache>
            </c:strRef>
          </c:cat>
          <c:val>
            <c:numRef>
              <c:f>'fig2A,B'!$R$71:$V$71</c:f>
              <c:numCache>
                <c:formatCode>0.0_ </c:formatCode>
                <c:ptCount val="5"/>
                <c:pt idx="0">
                  <c:v>8.0555555555555554</c:v>
                </c:pt>
                <c:pt idx="1">
                  <c:v>7.7777777777777786</c:v>
                </c:pt>
                <c:pt idx="2">
                  <c:v>5.2777777777777777</c:v>
                </c:pt>
                <c:pt idx="3">
                  <c:v>4.4444444444444446</c:v>
                </c:pt>
                <c:pt idx="4">
                  <c:v>1.38888888888888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B11-49C8-BA51-8FE37A980E93}"/>
            </c:ext>
          </c:extLst>
        </c:ser>
        <c:ser>
          <c:idx val="2"/>
          <c:order val="4"/>
          <c:tx>
            <c:v>ChR2 + KNT-127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bg2">
                  <a:lumMod val="75000"/>
                </a:schemeClr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2A,B'!$Z$72:$AD$72</c:f>
                <c:numCache>
                  <c:formatCode>General</c:formatCode>
                  <c:ptCount val="5"/>
                  <c:pt idx="0">
                    <c:v>8.1583479930258367</c:v>
                  </c:pt>
                  <c:pt idx="1">
                    <c:v>8.6816110469411392</c:v>
                  </c:pt>
                  <c:pt idx="2">
                    <c:v>5.3863109526848136</c:v>
                  </c:pt>
                  <c:pt idx="3">
                    <c:v>6.2903021576525173</c:v>
                  </c:pt>
                  <c:pt idx="4">
                    <c:v>6.8132043185581752</c:v>
                  </c:pt>
                </c:numCache>
              </c:numRef>
            </c:plus>
            <c:minus>
              <c:numRef>
                <c:f>'fig2A,B'!$Z$72:$AD$72</c:f>
                <c:numCache>
                  <c:formatCode>General</c:formatCode>
                  <c:ptCount val="5"/>
                  <c:pt idx="0">
                    <c:v>8.1583479930258367</c:v>
                  </c:pt>
                  <c:pt idx="1">
                    <c:v>8.6816110469411392</c:v>
                  </c:pt>
                  <c:pt idx="2">
                    <c:v>5.3863109526848136</c:v>
                  </c:pt>
                  <c:pt idx="3">
                    <c:v>6.2903021576525173</c:v>
                  </c:pt>
                  <c:pt idx="4">
                    <c:v>6.8132043185581752</c:v>
                  </c:pt>
                </c:numCache>
              </c:numRef>
            </c:minus>
          </c:errBars>
          <c:cat>
            <c:strRef>
              <c:f>'fig2A,B'!$B$53:$F$53</c:f>
              <c:strCache>
                <c:ptCount val="5"/>
                <c:pt idx="0">
                  <c:v>bin1</c:v>
                </c:pt>
                <c:pt idx="1">
                  <c:v>bin2</c:v>
                </c:pt>
                <c:pt idx="2">
                  <c:v>bin3</c:v>
                </c:pt>
                <c:pt idx="3">
                  <c:v>bin4</c:v>
                </c:pt>
                <c:pt idx="4">
                  <c:v>bin5</c:v>
                </c:pt>
              </c:strCache>
            </c:strRef>
          </c:cat>
          <c:val>
            <c:numRef>
              <c:f>'fig2A,B'!$Z$71:$AD$71</c:f>
              <c:numCache>
                <c:formatCode>0.0_ </c:formatCode>
                <c:ptCount val="5"/>
                <c:pt idx="0">
                  <c:v>31.388888888888889</c:v>
                </c:pt>
                <c:pt idx="1">
                  <c:v>36.666666666666664</c:v>
                </c:pt>
                <c:pt idx="2">
                  <c:v>29.444444444444443</c:v>
                </c:pt>
                <c:pt idx="3">
                  <c:v>19.444444444444446</c:v>
                </c:pt>
                <c:pt idx="4">
                  <c:v>17.2222222222222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B11-49C8-BA51-8FE37A980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582208"/>
        <c:axId val="96678272"/>
      </c:lineChart>
      <c:catAx>
        <c:axId val="89582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966782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6678272"/>
        <c:scaling>
          <c:orientation val="minMax"/>
          <c:max val="6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 b="1"/>
                </a:pPr>
                <a:r>
                  <a:rPr lang="en-US" sz="1400" b="1"/>
                  <a:t>%</a:t>
                </a:r>
                <a:r>
                  <a:rPr lang="en-US" sz="1400" b="1" baseline="0"/>
                  <a:t> </a:t>
                </a:r>
                <a:r>
                  <a:rPr lang="en-US" sz="1400" b="1"/>
                  <a:t>Time</a:t>
                </a:r>
                <a:r>
                  <a:rPr lang="en-US" sz="1400" b="1" baseline="0"/>
                  <a:t> spent in open arm</a:t>
                </a:r>
                <a:endParaRPr lang="en-US" sz="1400" b="1"/>
              </a:p>
            </c:rich>
          </c:tx>
          <c:layout>
            <c:manualLayout>
              <c:xMode val="edge"/>
              <c:yMode val="edge"/>
              <c:x val="2.8044547245485553E-3"/>
              <c:y val="0.2495882899010037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89582208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4462988113132536"/>
          <c:y val="2.9734715281464236E-2"/>
          <c:w val="0.32334685186543799"/>
          <c:h val="0.27685465734663656"/>
        </c:manualLayout>
      </c:layout>
      <c:overlay val="0"/>
      <c:spPr>
        <a:ln>
          <a:solidFill>
            <a:schemeClr val="bg1"/>
          </a:solidFill>
        </a:ln>
      </c:spPr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955448068882122"/>
          <c:y val="0.10969077156585558"/>
          <c:w val="0.49715455930911862"/>
          <c:h val="0.78233485288023208"/>
        </c:manualLayout>
      </c:layout>
      <c:barChart>
        <c:barDir val="col"/>
        <c:grouping val="clustered"/>
        <c:varyColors val="0"/>
        <c:ser>
          <c:idx val="0"/>
          <c:order val="0"/>
          <c:tx>
            <c:v>YFP (Saline)</c:v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2C!$I$16</c:f>
                <c:numCache>
                  <c:formatCode>General</c:formatCode>
                  <c:ptCount val="1"/>
                  <c:pt idx="0">
                    <c:v>5.2763623833091664</c:v>
                  </c:pt>
                </c:numCache>
              </c:numRef>
            </c:plus>
            <c:minus>
              <c:numRef>
                <c:f>fig2C!$I$16</c:f>
                <c:numCache>
                  <c:formatCode>General</c:formatCode>
                  <c:ptCount val="1"/>
                  <c:pt idx="0">
                    <c:v>5.2763623833091664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fig2C!$I$15</c:f>
              <c:numCache>
                <c:formatCode>0.0_ </c:formatCode>
                <c:ptCount val="1"/>
                <c:pt idx="0">
                  <c:v>1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BF-4F6D-AA5D-8BC357EEE4B7}"/>
            </c:ext>
          </c:extLst>
        </c:ser>
        <c:ser>
          <c:idx val="1"/>
          <c:order val="1"/>
          <c:tx>
            <c:v>YFP (KNT)</c:v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2C!$J$16</c:f>
                <c:numCache>
                  <c:formatCode>General</c:formatCode>
                  <c:ptCount val="1"/>
                  <c:pt idx="0">
                    <c:v>2.2060522810365732</c:v>
                  </c:pt>
                </c:numCache>
              </c:numRef>
            </c:plus>
            <c:minus>
              <c:numRef>
                <c:f>fig2C!$J$16</c:f>
                <c:numCache>
                  <c:formatCode>General</c:formatCode>
                  <c:ptCount val="1"/>
                  <c:pt idx="0">
                    <c:v>2.2060522810365732</c:v>
                  </c:pt>
                </c:numCache>
              </c:numRef>
            </c:minus>
            <c:spPr>
              <a:ln w="12700"/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fig2C!$J$15</c:f>
              <c:numCache>
                <c:formatCode>0.0</c:formatCode>
                <c:ptCount val="1"/>
                <c:pt idx="0">
                  <c:v>22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A5BF-4F6D-AA5D-8BC357EEE4B7}"/>
            </c:ext>
          </c:extLst>
        </c:ser>
        <c:ser>
          <c:idx val="4"/>
          <c:order val="2"/>
          <c:tx>
            <c:v> </c:v>
          </c:tx>
          <c:spPr>
            <a:noFill/>
            <a:ln>
              <a:solidFill>
                <a:schemeClr val="bg1"/>
              </a:solidFill>
            </a:ln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2-A5BF-4F6D-AA5D-8BC357EEE4B7}"/>
            </c:ext>
          </c:extLst>
        </c:ser>
        <c:ser>
          <c:idx val="2"/>
          <c:order val="3"/>
          <c:tx>
            <c:v>ChR2 (Saline)</c:v>
          </c:tx>
          <c:spPr>
            <a:solidFill>
              <a:schemeClr val="accent5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2C!$K$16</c:f>
                <c:numCache>
                  <c:formatCode>General</c:formatCode>
                  <c:ptCount val="1"/>
                  <c:pt idx="0">
                    <c:v>2.6204325342711399</c:v>
                  </c:pt>
                </c:numCache>
              </c:numRef>
            </c:plus>
            <c:minus>
              <c:numRef>
                <c:f>fig2C!$K$16</c:f>
                <c:numCache>
                  <c:formatCode>General</c:formatCode>
                  <c:ptCount val="1"/>
                  <c:pt idx="0">
                    <c:v>2.6204325342711399</c:v>
                  </c:pt>
                </c:numCache>
              </c:numRef>
            </c:minus>
            <c:spPr>
              <a:ln w="12700"/>
            </c:spPr>
          </c:errBars>
          <c:val>
            <c:numRef>
              <c:f>fig2C!$K$15</c:f>
              <c:numCache>
                <c:formatCode>0.0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5BF-4F6D-AA5D-8BC357EEE4B7}"/>
            </c:ext>
          </c:extLst>
        </c:ser>
        <c:ser>
          <c:idx val="3"/>
          <c:order val="4"/>
          <c:tx>
            <c:v>ChR2 (KNT)</c:v>
          </c:tx>
          <c:spPr>
            <a:solidFill>
              <a:schemeClr val="accent3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2C!$L$16</c:f>
                <c:numCache>
                  <c:formatCode>General</c:formatCode>
                  <c:ptCount val="1"/>
                  <c:pt idx="0">
                    <c:v>3.1902629637347717</c:v>
                  </c:pt>
                </c:numCache>
              </c:numRef>
            </c:plus>
            <c:minus>
              <c:numRef>
                <c:f>fig2C!$L$16</c:f>
                <c:numCache>
                  <c:formatCode>General</c:formatCode>
                  <c:ptCount val="1"/>
                  <c:pt idx="0">
                    <c:v>3.1902629637347717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val>
            <c:numRef>
              <c:f>fig2C!$L$15</c:f>
              <c:numCache>
                <c:formatCode>0.0</c:formatCode>
                <c:ptCount val="1"/>
                <c:pt idx="0">
                  <c:v>26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5BF-4F6D-AA5D-8BC357EEE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3"/>
        <c:overlap val="-22"/>
        <c:axId val="97344128"/>
        <c:axId val="97358208"/>
        <c:extLst/>
      </c:barChart>
      <c:catAx>
        <c:axId val="97344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9735820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7358208"/>
        <c:scaling>
          <c:orientation val="minMax"/>
          <c:max val="6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arm entries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7.3674707574208104E-2"/>
              <c:y val="0.2362578022387443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ja-JP"/>
          </a:p>
        </c:txPr>
        <c:crossAx val="97344128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6821198835254003"/>
          <c:y val="9.8443831753483271E-2"/>
          <c:w val="0.29357693036141147"/>
          <c:h val="0.47771796602388772"/>
        </c:manualLayout>
      </c:layout>
      <c:overlay val="0"/>
    </c:legend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2000" b="0" i="0" u="none" strike="noStrike" baseline="0">
          <a:solidFill>
            <a:srgbClr val="000000"/>
          </a:solidFill>
          <a:latin typeface="Arial" panose="020B0604020202020204" pitchFamily="34" charset="0"/>
          <a:ea typeface="Osaka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6184</xdr:colOff>
      <xdr:row>18</xdr:row>
      <xdr:rowOff>204107</xdr:rowOff>
    </xdr:from>
    <xdr:to>
      <xdr:col>10</xdr:col>
      <xdr:colOff>602602</xdr:colOff>
      <xdr:row>33</xdr:row>
      <xdr:rowOff>98327</xdr:rowOff>
    </xdr:to>
    <xdr:graphicFrame macro="">
      <xdr:nvGraphicFramePr>
        <xdr:cNvPr id="12" name="Chart 12">
          <a:extLst>
            <a:ext uri="{FF2B5EF4-FFF2-40B4-BE49-F238E27FC236}">
              <a16:creationId xmlns:a16="http://schemas.microsoft.com/office/drawing/2014/main" id="{B2B6EDF7-8711-4FB5-9177-6CA8612A0A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12862</xdr:colOff>
      <xdr:row>17</xdr:row>
      <xdr:rowOff>91065</xdr:rowOff>
    </xdr:from>
    <xdr:to>
      <xdr:col>18</xdr:col>
      <xdr:colOff>271199</xdr:colOff>
      <xdr:row>33</xdr:row>
      <xdr:rowOff>39031</xdr:rowOff>
    </xdr:to>
    <xdr:graphicFrame macro="">
      <xdr:nvGraphicFramePr>
        <xdr:cNvPr id="8" name="Chart 9">
          <a:extLst>
            <a:ext uri="{FF2B5EF4-FFF2-40B4-BE49-F238E27FC236}">
              <a16:creationId xmlns:a16="http://schemas.microsoft.com/office/drawing/2014/main" id="{390E5222-CBEE-42A8-985D-E2AD0B180C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6983</xdr:colOff>
      <xdr:row>25</xdr:row>
      <xdr:rowOff>100161</xdr:rowOff>
    </xdr:from>
    <xdr:to>
      <xdr:col>14</xdr:col>
      <xdr:colOff>335988</xdr:colOff>
      <xdr:row>41</xdr:row>
      <xdr:rowOff>180426</xdr:rowOff>
    </xdr:to>
    <xdr:graphicFrame macro="">
      <xdr:nvGraphicFramePr>
        <xdr:cNvPr id="12" name="Chart 12">
          <a:extLst>
            <a:ext uri="{FF2B5EF4-FFF2-40B4-BE49-F238E27FC236}">
              <a16:creationId xmlns:a16="http://schemas.microsoft.com/office/drawing/2014/main" id="{F53D9F83-3A18-4455-9995-31F7B66589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51C61-FE4E-44AD-9177-8E93968CF57A}">
  <dimension ref="A3:AT72"/>
  <sheetViews>
    <sheetView showGridLines="0" topLeftCell="Q1" zoomScale="49" zoomScaleNormal="46" workbookViewId="0">
      <selection activeCell="AM45" sqref="AM45"/>
    </sheetView>
  </sheetViews>
  <sheetFormatPr defaultRowHeight="17.649999999999999"/>
  <cols>
    <col min="26" max="26" width="9" customWidth="1"/>
    <col min="30" max="30" width="10.25" bestFit="1" customWidth="1"/>
  </cols>
  <sheetData>
    <row r="3" spans="1:46" ht="22.15">
      <c r="A3" s="1" t="s">
        <v>17</v>
      </c>
      <c r="C3" s="52" t="s">
        <v>0</v>
      </c>
      <c r="D3" s="52"/>
      <c r="E3" s="52"/>
      <c r="F3" s="52"/>
      <c r="G3" s="52" t="s">
        <v>1</v>
      </c>
      <c r="H3" s="52"/>
      <c r="I3" s="52"/>
      <c r="J3" s="52"/>
      <c r="M3" s="1" t="s">
        <v>18</v>
      </c>
      <c r="O3" s="52" t="s">
        <v>0</v>
      </c>
      <c r="P3" s="52"/>
      <c r="Q3" s="52"/>
      <c r="R3" s="52"/>
      <c r="S3" s="52" t="s">
        <v>1</v>
      </c>
      <c r="T3" s="52"/>
      <c r="U3" s="52"/>
      <c r="V3" s="52"/>
      <c r="Y3" s="1" t="s">
        <v>14</v>
      </c>
      <c r="AA3" s="52" t="s">
        <v>0</v>
      </c>
      <c r="AB3" s="52"/>
      <c r="AC3" s="52"/>
      <c r="AD3" s="52"/>
      <c r="AE3" s="52" t="s">
        <v>1</v>
      </c>
      <c r="AF3" s="52"/>
      <c r="AG3" s="52"/>
      <c r="AH3" s="52"/>
      <c r="AK3" s="1" t="s">
        <v>15</v>
      </c>
      <c r="AM3" s="52" t="s">
        <v>0</v>
      </c>
      <c r="AN3" s="52"/>
      <c r="AO3" s="52"/>
      <c r="AP3" s="52"/>
      <c r="AQ3" s="52" t="s">
        <v>1</v>
      </c>
      <c r="AR3" s="52"/>
      <c r="AS3" s="52"/>
      <c r="AT3" s="52"/>
    </row>
    <row r="4" spans="1:46" ht="22.15">
      <c r="C4" s="2" t="s">
        <v>2</v>
      </c>
      <c r="D4" s="2" t="s">
        <v>3</v>
      </c>
      <c r="E4" s="2" t="s">
        <v>4</v>
      </c>
      <c r="F4" s="2" t="s">
        <v>5</v>
      </c>
      <c r="G4" s="2" t="s">
        <v>2</v>
      </c>
      <c r="H4" s="3" t="s">
        <v>3</v>
      </c>
      <c r="I4" s="2" t="s">
        <v>4</v>
      </c>
      <c r="J4" s="2" t="s">
        <v>6</v>
      </c>
      <c r="O4" s="2" t="s">
        <v>2</v>
      </c>
      <c r="P4" s="2" t="s">
        <v>3</v>
      </c>
      <c r="Q4" s="2" t="s">
        <v>4</v>
      </c>
      <c r="R4" s="2" t="s">
        <v>5</v>
      </c>
      <c r="S4" s="2" t="s">
        <v>2</v>
      </c>
      <c r="T4" s="3" t="s">
        <v>3</v>
      </c>
      <c r="U4" s="2" t="s">
        <v>4</v>
      </c>
      <c r="V4" s="2" t="s">
        <v>6</v>
      </c>
      <c r="AA4" s="2" t="s">
        <v>2</v>
      </c>
      <c r="AB4" s="2" t="s">
        <v>3</v>
      </c>
      <c r="AC4" s="2" t="s">
        <v>4</v>
      </c>
      <c r="AD4" s="2" t="s">
        <v>5</v>
      </c>
      <c r="AE4" s="2" t="s">
        <v>2</v>
      </c>
      <c r="AF4" s="3" t="s">
        <v>3</v>
      </c>
      <c r="AG4" s="2" t="s">
        <v>4</v>
      </c>
      <c r="AH4" s="2" t="s">
        <v>6</v>
      </c>
      <c r="AM4" s="2" t="s">
        <v>2</v>
      </c>
      <c r="AN4" s="2" t="s">
        <v>3</v>
      </c>
      <c r="AO4" s="2" t="s">
        <v>4</v>
      </c>
      <c r="AP4" s="2" t="s">
        <v>5</v>
      </c>
      <c r="AQ4" s="2" t="s">
        <v>2</v>
      </c>
      <c r="AR4" s="3" t="s">
        <v>3</v>
      </c>
      <c r="AS4" s="2" t="s">
        <v>4</v>
      </c>
      <c r="AT4" s="2" t="s">
        <v>6</v>
      </c>
    </row>
    <row r="5" spans="1:46" ht="22.15">
      <c r="C5" s="4">
        <v>16</v>
      </c>
      <c r="D5" s="21">
        <f>E5-C5</f>
        <v>16</v>
      </c>
      <c r="E5" s="5">
        <v>32</v>
      </c>
      <c r="F5" s="6">
        <f>C5/E5*100</f>
        <v>50</v>
      </c>
      <c r="G5" s="7">
        <v>133</v>
      </c>
      <c r="H5" s="8">
        <f>I5-G5</f>
        <v>167</v>
      </c>
      <c r="I5" s="9">
        <v>300</v>
      </c>
      <c r="J5" s="9">
        <f>G5/I5*100</f>
        <v>44.333333333333336</v>
      </c>
      <c r="O5" s="4">
        <v>10</v>
      </c>
      <c r="P5" s="21">
        <f>Q5-O5</f>
        <v>18</v>
      </c>
      <c r="Q5" s="5">
        <v>28</v>
      </c>
      <c r="R5" s="6">
        <f>O5/Q5*100</f>
        <v>35.714285714285715</v>
      </c>
      <c r="S5" s="7">
        <v>86</v>
      </c>
      <c r="T5" s="8">
        <f>U5-S5</f>
        <v>214</v>
      </c>
      <c r="U5" s="9">
        <v>300</v>
      </c>
      <c r="V5" s="9">
        <f>S5/U5*100</f>
        <v>28.666666666666668</v>
      </c>
      <c r="AA5" s="4">
        <v>1</v>
      </c>
      <c r="AB5" s="21">
        <f>AC5-AA5</f>
        <v>7</v>
      </c>
      <c r="AC5" s="5">
        <v>8</v>
      </c>
      <c r="AD5" s="6">
        <f>AA5/AC5*100</f>
        <v>12.5</v>
      </c>
      <c r="AE5" s="7">
        <v>7</v>
      </c>
      <c r="AF5" s="8">
        <f>AG5-AE5</f>
        <v>293</v>
      </c>
      <c r="AG5" s="9">
        <v>300</v>
      </c>
      <c r="AH5" s="9">
        <f>AE5/AG5*100</f>
        <v>2.3333333333333335</v>
      </c>
      <c r="AM5" s="4">
        <v>10</v>
      </c>
      <c r="AN5" s="21">
        <f>AO5-AM5</f>
        <v>8</v>
      </c>
      <c r="AO5" s="5">
        <v>18</v>
      </c>
      <c r="AP5" s="6">
        <f>AM5/AO5*100</f>
        <v>55.555555555555557</v>
      </c>
      <c r="AQ5" s="7">
        <v>103</v>
      </c>
      <c r="AR5" s="8">
        <f>AS5-AQ5</f>
        <v>197</v>
      </c>
      <c r="AS5" s="9">
        <v>300</v>
      </c>
      <c r="AT5" s="9">
        <f>AQ5/AS5*100</f>
        <v>34.333333333333336</v>
      </c>
    </row>
    <row r="6" spans="1:46" ht="22.15">
      <c r="C6" s="4">
        <v>12</v>
      </c>
      <c r="D6" s="21">
        <f>E6-C6</f>
        <v>14</v>
      </c>
      <c r="E6" s="5">
        <v>26</v>
      </c>
      <c r="F6" s="6">
        <f>C6/E6*100</f>
        <v>46.153846153846153</v>
      </c>
      <c r="G6" s="7">
        <v>107</v>
      </c>
      <c r="H6" s="8">
        <f>I6-G6</f>
        <v>193</v>
      </c>
      <c r="I6" s="9">
        <v>300</v>
      </c>
      <c r="J6" s="9">
        <f>G6/I6*100</f>
        <v>35.666666666666671</v>
      </c>
      <c r="O6" s="4">
        <v>8</v>
      </c>
      <c r="P6" s="21">
        <f t="shared" ref="P6:P10" si="0">Q6-O6</f>
        <v>8</v>
      </c>
      <c r="Q6" s="5">
        <v>16</v>
      </c>
      <c r="R6" s="6">
        <f t="shared" ref="R6:R10" si="1">O6/Q6*100</f>
        <v>50</v>
      </c>
      <c r="S6" s="7">
        <v>64</v>
      </c>
      <c r="T6" s="8">
        <f t="shared" ref="T6:T10" si="2">U6-S6</f>
        <v>236</v>
      </c>
      <c r="U6" s="9">
        <v>300</v>
      </c>
      <c r="V6" s="9">
        <f t="shared" ref="V6:V10" si="3">S6/U6*100</f>
        <v>21.333333333333336</v>
      </c>
      <c r="AA6" s="4">
        <v>0</v>
      </c>
      <c r="AB6" s="21">
        <f>AC6-AA6</f>
        <v>0</v>
      </c>
      <c r="AC6" s="5">
        <v>0</v>
      </c>
      <c r="AD6" s="6">
        <v>0</v>
      </c>
      <c r="AE6" s="7">
        <v>0</v>
      </c>
      <c r="AF6" s="8">
        <f>AG6-AE6</f>
        <v>300</v>
      </c>
      <c r="AG6" s="9">
        <v>300</v>
      </c>
      <c r="AH6" s="9">
        <f>AE6/AG6*100</f>
        <v>0</v>
      </c>
      <c r="AM6" s="4">
        <v>10</v>
      </c>
      <c r="AN6" s="21">
        <f>AO6-AM6</f>
        <v>16</v>
      </c>
      <c r="AO6" s="5">
        <v>26</v>
      </c>
      <c r="AP6" s="6">
        <f>AM6/AO6*100</f>
        <v>38.461538461538467</v>
      </c>
      <c r="AQ6" s="7">
        <v>65</v>
      </c>
      <c r="AR6" s="8">
        <f>AS6-AQ6</f>
        <v>235</v>
      </c>
      <c r="AS6" s="9">
        <v>300</v>
      </c>
      <c r="AT6" s="9">
        <f>AQ6/AS6*100</f>
        <v>21.666666666666668</v>
      </c>
    </row>
    <row r="7" spans="1:46" ht="22.15">
      <c r="C7" s="4">
        <v>1</v>
      </c>
      <c r="D7" s="21">
        <f>E7-C7</f>
        <v>3</v>
      </c>
      <c r="E7" s="5">
        <v>4</v>
      </c>
      <c r="F7" s="6">
        <f>C7/E7*100</f>
        <v>25</v>
      </c>
      <c r="G7" s="7">
        <v>3</v>
      </c>
      <c r="H7" s="8">
        <f>I7-G7</f>
        <v>297</v>
      </c>
      <c r="I7" s="9">
        <v>300</v>
      </c>
      <c r="J7" s="9">
        <f>G7/I7*100</f>
        <v>1</v>
      </c>
      <c r="O7" s="4">
        <v>9</v>
      </c>
      <c r="P7" s="21">
        <f t="shared" si="0"/>
        <v>10</v>
      </c>
      <c r="Q7" s="5">
        <v>19</v>
      </c>
      <c r="R7" s="6">
        <f t="shared" si="1"/>
        <v>47.368421052631575</v>
      </c>
      <c r="S7" s="7">
        <v>157</v>
      </c>
      <c r="T7" s="8">
        <f t="shared" si="2"/>
        <v>143</v>
      </c>
      <c r="U7" s="9">
        <v>300</v>
      </c>
      <c r="V7" s="9">
        <f t="shared" si="3"/>
        <v>52.333333333333329</v>
      </c>
      <c r="AA7" s="4">
        <v>0</v>
      </c>
      <c r="AB7" s="21">
        <f t="shared" ref="AB7" si="4">AC7-AA7</f>
        <v>8</v>
      </c>
      <c r="AC7" s="5">
        <v>8</v>
      </c>
      <c r="AD7" s="6">
        <f>AA7/AC7*100</f>
        <v>0</v>
      </c>
      <c r="AE7" s="7">
        <v>0</v>
      </c>
      <c r="AF7" s="8">
        <f t="shared" ref="AF7" si="5">AG7-AE7</f>
        <v>300</v>
      </c>
      <c r="AG7" s="9">
        <v>300</v>
      </c>
      <c r="AH7" s="9">
        <f t="shared" ref="AH7" si="6">AE7/AG7*100</f>
        <v>0</v>
      </c>
      <c r="AM7" s="4">
        <v>19</v>
      </c>
      <c r="AN7" s="21">
        <f t="shared" ref="AN7:AN8" si="7">AO7-AM7</f>
        <v>20</v>
      </c>
      <c r="AO7" s="5">
        <v>39</v>
      </c>
      <c r="AP7" s="6">
        <f t="shared" ref="AP7:AP8" si="8">AM7/AO7*100</f>
        <v>48.717948717948715</v>
      </c>
      <c r="AQ7" s="7">
        <v>108</v>
      </c>
      <c r="AR7" s="8">
        <f t="shared" ref="AR7:AR8" si="9">AS7-AQ7</f>
        <v>192</v>
      </c>
      <c r="AS7" s="9">
        <v>300</v>
      </c>
      <c r="AT7" s="9">
        <f t="shared" ref="AT7:AT8" si="10">AQ7/AS7*100</f>
        <v>36</v>
      </c>
    </row>
    <row r="8" spans="1:46" ht="22.15">
      <c r="C8" s="4">
        <v>5</v>
      </c>
      <c r="D8" s="21">
        <f>E8-C8</f>
        <v>11</v>
      </c>
      <c r="E8" s="5">
        <v>16</v>
      </c>
      <c r="F8" s="6">
        <f>C8/E8*100</f>
        <v>31.25</v>
      </c>
      <c r="G8" s="7">
        <v>48</v>
      </c>
      <c r="H8" s="8">
        <f>I8-G8</f>
        <v>252</v>
      </c>
      <c r="I8" s="9">
        <v>300</v>
      </c>
      <c r="J8" s="9">
        <f>G8/I8*100</f>
        <v>16</v>
      </c>
      <c r="O8" s="4">
        <v>15</v>
      </c>
      <c r="P8" s="21">
        <f t="shared" si="0"/>
        <v>14</v>
      </c>
      <c r="Q8" s="5">
        <v>29</v>
      </c>
      <c r="R8" s="6">
        <f t="shared" si="1"/>
        <v>51.724137931034484</v>
      </c>
      <c r="S8" s="7">
        <v>120</v>
      </c>
      <c r="T8" s="8">
        <f t="shared" si="2"/>
        <v>180</v>
      </c>
      <c r="U8" s="9">
        <v>300</v>
      </c>
      <c r="V8" s="9">
        <f t="shared" si="3"/>
        <v>40</v>
      </c>
      <c r="AA8" s="4">
        <v>1</v>
      </c>
      <c r="AB8" s="21">
        <f t="shared" ref="AB8:AB10" si="11">AC8-AA8</f>
        <v>10</v>
      </c>
      <c r="AC8" s="5">
        <v>11</v>
      </c>
      <c r="AD8" s="6">
        <f t="shared" ref="AD8:AD9" si="12">AA8/AC8*100</f>
        <v>9.0909090909090917</v>
      </c>
      <c r="AE8" s="7">
        <v>1</v>
      </c>
      <c r="AF8" s="8">
        <f t="shared" ref="AF8:AF10" si="13">AG8-AE8</f>
        <v>299</v>
      </c>
      <c r="AG8" s="9">
        <v>300</v>
      </c>
      <c r="AH8" s="9">
        <f t="shared" ref="AH8:AH10" si="14">AE8/AG8*100</f>
        <v>0.33333333333333337</v>
      </c>
      <c r="AM8" s="4">
        <v>10</v>
      </c>
      <c r="AN8" s="21">
        <f t="shared" si="7"/>
        <v>9</v>
      </c>
      <c r="AO8" s="5">
        <v>19</v>
      </c>
      <c r="AP8" s="6">
        <f t="shared" si="8"/>
        <v>52.631578947368418</v>
      </c>
      <c r="AQ8" s="7">
        <v>84</v>
      </c>
      <c r="AR8" s="8">
        <f t="shared" si="9"/>
        <v>216</v>
      </c>
      <c r="AS8" s="9">
        <v>300</v>
      </c>
      <c r="AT8" s="9">
        <f t="shared" si="10"/>
        <v>28.000000000000004</v>
      </c>
    </row>
    <row r="9" spans="1:46" ht="22.15">
      <c r="C9" s="4">
        <v>2</v>
      </c>
      <c r="D9" s="21">
        <f>E9-C9</f>
        <v>6</v>
      </c>
      <c r="E9" s="5">
        <v>8</v>
      </c>
      <c r="F9" s="6">
        <f>C9/E9*100</f>
        <v>25</v>
      </c>
      <c r="G9" s="7">
        <v>8</v>
      </c>
      <c r="H9" s="8">
        <f>I9-G9</f>
        <v>292</v>
      </c>
      <c r="I9" s="9">
        <v>300</v>
      </c>
      <c r="J9" s="9">
        <f>G9/I9*100</f>
        <v>2.666666666666667</v>
      </c>
      <c r="O9" s="4">
        <v>7</v>
      </c>
      <c r="P9" s="21">
        <f t="shared" si="0"/>
        <v>15</v>
      </c>
      <c r="Q9" s="5">
        <v>22</v>
      </c>
      <c r="R9" s="6">
        <f t="shared" si="1"/>
        <v>31.818181818181817</v>
      </c>
      <c r="S9" s="7">
        <v>56</v>
      </c>
      <c r="T9" s="8">
        <f t="shared" si="2"/>
        <v>244</v>
      </c>
      <c r="U9" s="9">
        <v>300</v>
      </c>
      <c r="V9" s="9">
        <f t="shared" si="3"/>
        <v>18.666666666666668</v>
      </c>
      <c r="AA9" s="4">
        <v>4</v>
      </c>
      <c r="AB9" s="21">
        <f t="shared" si="11"/>
        <v>10</v>
      </c>
      <c r="AC9" s="5">
        <v>14</v>
      </c>
      <c r="AD9" s="6">
        <f t="shared" si="12"/>
        <v>28.571428571428569</v>
      </c>
      <c r="AE9" s="7">
        <v>35</v>
      </c>
      <c r="AF9" s="8">
        <f t="shared" si="13"/>
        <v>265</v>
      </c>
      <c r="AG9" s="9">
        <v>300</v>
      </c>
      <c r="AH9" s="9">
        <f t="shared" si="14"/>
        <v>11.666666666666666</v>
      </c>
      <c r="AM9" s="4">
        <v>11</v>
      </c>
      <c r="AN9" s="21">
        <f t="shared" ref="AN9:AN10" si="15">AO9-AM9</f>
        <v>16</v>
      </c>
      <c r="AO9" s="5">
        <v>27</v>
      </c>
      <c r="AP9" s="6">
        <f t="shared" ref="AP9:AP10" si="16">AM9/AO9*100</f>
        <v>40.74074074074074</v>
      </c>
      <c r="AQ9" s="7">
        <v>58</v>
      </c>
      <c r="AR9" s="8">
        <f t="shared" ref="AR9:AR10" si="17">AS9-AQ9</f>
        <v>242</v>
      </c>
      <c r="AS9" s="9">
        <v>300</v>
      </c>
      <c r="AT9" s="9">
        <f t="shared" ref="AT9:AT10" si="18">AQ9/AS9*100</f>
        <v>19.333333333333332</v>
      </c>
    </row>
    <row r="10" spans="1:46" ht="22.15">
      <c r="C10" s="4"/>
      <c r="D10" s="21"/>
      <c r="E10" s="5"/>
      <c r="F10" s="6"/>
      <c r="G10" s="7"/>
      <c r="H10" s="8"/>
      <c r="I10" s="9"/>
      <c r="J10" s="9"/>
      <c r="O10" s="4">
        <v>9</v>
      </c>
      <c r="P10" s="21">
        <f t="shared" si="0"/>
        <v>9</v>
      </c>
      <c r="Q10" s="5">
        <v>18</v>
      </c>
      <c r="R10" s="6">
        <f t="shared" si="1"/>
        <v>50</v>
      </c>
      <c r="S10" s="7">
        <v>112</v>
      </c>
      <c r="T10" s="8">
        <f t="shared" si="2"/>
        <v>188</v>
      </c>
      <c r="U10" s="9">
        <v>300</v>
      </c>
      <c r="V10" s="9">
        <f t="shared" si="3"/>
        <v>37.333333333333336</v>
      </c>
      <c r="AA10" s="4">
        <v>9</v>
      </c>
      <c r="AB10" s="21">
        <f t="shared" si="11"/>
        <v>10</v>
      </c>
      <c r="AC10" s="5">
        <v>19</v>
      </c>
      <c r="AD10" s="6">
        <f>AA10/AC10*100</f>
        <v>47.368421052631575</v>
      </c>
      <c r="AE10" s="7">
        <v>54</v>
      </c>
      <c r="AF10" s="8">
        <f t="shared" si="13"/>
        <v>246</v>
      </c>
      <c r="AG10" s="9">
        <v>300</v>
      </c>
      <c r="AH10" s="9">
        <f t="shared" si="14"/>
        <v>18</v>
      </c>
      <c r="AM10" s="4">
        <v>9</v>
      </c>
      <c r="AN10" s="21">
        <f t="shared" si="15"/>
        <v>22</v>
      </c>
      <c r="AO10" s="5">
        <v>31</v>
      </c>
      <c r="AP10" s="6">
        <f t="shared" si="16"/>
        <v>29.032258064516132</v>
      </c>
      <c r="AQ10" s="7">
        <v>65</v>
      </c>
      <c r="AR10" s="8">
        <f t="shared" si="17"/>
        <v>235</v>
      </c>
      <c r="AS10" s="9">
        <v>300</v>
      </c>
      <c r="AT10" s="9">
        <f t="shared" si="18"/>
        <v>21.666666666666668</v>
      </c>
    </row>
    <row r="11" spans="1:46" ht="22.15">
      <c r="C11" s="4"/>
      <c r="D11" s="21"/>
      <c r="E11" s="5"/>
      <c r="F11" s="6"/>
      <c r="G11" s="7"/>
      <c r="H11" s="8"/>
      <c r="I11" s="9"/>
      <c r="J11" s="9"/>
      <c r="O11" s="4"/>
      <c r="P11" s="4"/>
      <c r="Q11" s="5"/>
      <c r="R11" s="6"/>
      <c r="S11" s="7"/>
      <c r="T11" s="8"/>
      <c r="U11" s="9"/>
      <c r="V11" s="9"/>
      <c r="AA11" s="4"/>
      <c r="AB11" s="4"/>
      <c r="AC11" s="5"/>
      <c r="AD11" s="6"/>
      <c r="AE11" s="7"/>
      <c r="AF11" s="8"/>
      <c r="AG11" s="9"/>
      <c r="AH11" s="9"/>
      <c r="AM11" s="4"/>
      <c r="AN11" s="4"/>
      <c r="AO11" s="5"/>
      <c r="AP11" s="6"/>
      <c r="AQ11" s="7"/>
      <c r="AR11" s="8"/>
      <c r="AS11" s="9"/>
      <c r="AT11" s="9"/>
    </row>
    <row r="12" spans="1:46" ht="22.15">
      <c r="C12" s="55"/>
      <c r="D12" s="55"/>
      <c r="E12" s="56"/>
      <c r="F12" s="57"/>
      <c r="G12" s="7"/>
      <c r="H12" s="8"/>
      <c r="I12" s="9"/>
      <c r="J12" s="9"/>
      <c r="O12" s="4"/>
      <c r="P12" s="4"/>
      <c r="Q12" s="5"/>
      <c r="R12" s="6"/>
      <c r="S12" s="7"/>
      <c r="T12" s="8"/>
      <c r="U12" s="9"/>
      <c r="V12" s="9"/>
      <c r="AA12" s="4"/>
      <c r="AB12" s="4"/>
      <c r="AC12" s="5"/>
      <c r="AD12" s="6"/>
      <c r="AE12" s="7"/>
      <c r="AF12" s="8"/>
      <c r="AG12" s="9"/>
      <c r="AH12" s="9"/>
      <c r="AM12" s="4"/>
      <c r="AN12" s="4"/>
      <c r="AO12" s="5"/>
      <c r="AP12" s="6"/>
      <c r="AQ12" s="7"/>
      <c r="AR12" s="8"/>
      <c r="AS12" s="9"/>
      <c r="AT12" s="9"/>
    </row>
    <row r="13" spans="1:46" ht="22.15">
      <c r="A13" s="58"/>
      <c r="B13" s="58"/>
      <c r="C13" s="58"/>
      <c r="D13" s="58"/>
      <c r="E13" s="58"/>
      <c r="F13" s="58"/>
      <c r="H13" s="10" t="s">
        <v>7</v>
      </c>
      <c r="I13" s="10"/>
      <c r="J13" s="10"/>
      <c r="K13" s="10"/>
      <c r="O13" s="10"/>
      <c r="P13" s="10"/>
      <c r="Q13" s="10"/>
      <c r="R13" s="10"/>
      <c r="T13" s="18"/>
      <c r="U13" s="19"/>
      <c r="V13" s="19"/>
    </row>
    <row r="14" spans="1:46" ht="22.15">
      <c r="A14" s="58"/>
      <c r="B14" s="59"/>
      <c r="C14" s="58"/>
      <c r="D14" s="58"/>
      <c r="E14" s="58"/>
      <c r="F14" s="58"/>
      <c r="H14" s="11"/>
      <c r="I14" s="22" t="s">
        <v>10</v>
      </c>
      <c r="J14" s="11" t="s">
        <v>11</v>
      </c>
      <c r="K14" s="11" t="s">
        <v>12</v>
      </c>
      <c r="L14" s="11" t="s">
        <v>13</v>
      </c>
      <c r="O14" s="10"/>
      <c r="Q14" s="10"/>
      <c r="R14" s="10"/>
      <c r="S14" s="10"/>
      <c r="T14" s="18"/>
      <c r="U14" s="19"/>
      <c r="V14" s="19"/>
    </row>
    <row r="15" spans="1:46" ht="22.15">
      <c r="A15" s="58"/>
      <c r="B15" s="60"/>
      <c r="C15" s="61"/>
      <c r="D15" s="61"/>
      <c r="E15" s="61"/>
      <c r="F15" s="61"/>
      <c r="H15" s="11" t="s">
        <v>8</v>
      </c>
      <c r="I15" s="23">
        <f>AVERAGE(J5:J9)</f>
        <v>19.933333333333334</v>
      </c>
      <c r="J15" s="12">
        <f>AVERAGE(V5:V10)</f>
        <v>33.05555555555555</v>
      </c>
      <c r="K15" s="12">
        <f>AVERAGE(AH5:AH10)</f>
        <v>5.3888888888888884</v>
      </c>
      <c r="L15" s="12">
        <f>AVERAGE(AT5:AT10)</f>
        <v>26.833333333333332</v>
      </c>
      <c r="O15" s="10"/>
      <c r="P15" s="24"/>
      <c r="Q15" s="13"/>
      <c r="R15" s="13"/>
      <c r="S15" s="13"/>
      <c r="T15" s="18"/>
      <c r="U15" s="19"/>
      <c r="V15" s="19"/>
    </row>
    <row r="16" spans="1:46" ht="22.15">
      <c r="A16" s="58"/>
      <c r="B16" s="61"/>
      <c r="C16" s="61"/>
      <c r="D16" s="61"/>
      <c r="E16" s="61"/>
      <c r="F16" s="61"/>
      <c r="H16" s="11" t="s">
        <v>9</v>
      </c>
      <c r="I16" s="12">
        <f>_xlfn.STDEV.S(J5:J9)/SQRT(5)</f>
        <v>8.7033837608650195</v>
      </c>
      <c r="J16" s="12">
        <f>_xlfn.STDEV.S(V5:V10)/SQRT(6)</f>
        <v>5.1700108651412959</v>
      </c>
      <c r="K16" s="12">
        <f>_xlfn.STDEV.S(AH5:AH10)/SQRT(6)</f>
        <v>3.1167607432820699</v>
      </c>
      <c r="L16" s="12">
        <f>_xlfn.STDEV.S(AT5:AT10)/SQRT(6)</f>
        <v>2.8941191969105065</v>
      </c>
      <c r="O16" s="10"/>
      <c r="P16" s="13"/>
      <c r="Q16" s="13"/>
      <c r="R16" s="13"/>
      <c r="S16" s="13"/>
      <c r="T16" s="18"/>
      <c r="U16" s="19"/>
      <c r="V16" s="19"/>
    </row>
    <row r="17" spans="1:34" ht="22.15">
      <c r="A17" s="59"/>
      <c r="B17" s="59"/>
      <c r="C17" s="58"/>
      <c r="D17" s="58"/>
      <c r="E17" s="58"/>
      <c r="F17" s="58"/>
      <c r="H17" s="10"/>
      <c r="I17" s="10"/>
      <c r="J17" s="10"/>
      <c r="K17" s="10"/>
      <c r="O17" s="14"/>
      <c r="P17" s="14"/>
      <c r="Q17" s="15"/>
      <c r="R17" s="16"/>
      <c r="S17" s="17"/>
      <c r="T17" s="18"/>
      <c r="U17" s="19"/>
      <c r="V17" s="19"/>
    </row>
    <row r="18" spans="1:34" ht="22.15">
      <c r="C18" s="10"/>
      <c r="D18" s="10"/>
      <c r="E18" s="10"/>
      <c r="F18" s="10"/>
      <c r="G18" s="10"/>
      <c r="H18" s="10"/>
      <c r="O18" s="14"/>
      <c r="P18" s="14"/>
      <c r="Q18" s="15"/>
      <c r="R18" s="16"/>
      <c r="S18" s="17"/>
      <c r="T18" s="18"/>
      <c r="U18" s="19"/>
      <c r="V18" s="19"/>
    </row>
    <row r="19" spans="1:34" ht="22.15">
      <c r="C19" s="10"/>
      <c r="D19" s="10"/>
      <c r="E19" s="10"/>
      <c r="F19" s="10"/>
      <c r="G19" s="10"/>
      <c r="H19" s="10"/>
      <c r="O19" s="14"/>
      <c r="P19" s="14"/>
      <c r="Q19" s="15"/>
      <c r="R19" s="16"/>
      <c r="S19" s="17"/>
      <c r="T19" s="18"/>
      <c r="U19" s="19"/>
      <c r="V19" s="19"/>
    </row>
    <row r="20" spans="1:34">
      <c r="C20" s="10"/>
      <c r="D20" s="10"/>
      <c r="E20" s="10"/>
      <c r="F20" s="10"/>
      <c r="G20" s="10"/>
      <c r="H20" s="10"/>
      <c r="O20" s="20"/>
      <c r="P20" s="20"/>
      <c r="Q20" s="20"/>
      <c r="R20" s="20"/>
      <c r="S20" s="20"/>
      <c r="T20" s="20"/>
      <c r="U20" s="20"/>
      <c r="V20" s="20"/>
      <c r="Z20" s="70"/>
      <c r="AA20" t="s">
        <v>28</v>
      </c>
    </row>
    <row r="21" spans="1:34">
      <c r="C21" s="10"/>
      <c r="D21" s="10"/>
      <c r="E21" s="10"/>
      <c r="F21" s="10"/>
      <c r="G21" s="10"/>
      <c r="H21" s="10"/>
      <c r="S21" s="10"/>
      <c r="T21" s="10"/>
      <c r="U21" s="10"/>
      <c r="Z21" s="70"/>
      <c r="AA21" s="38" t="s">
        <v>19</v>
      </c>
      <c r="AB21" s="39"/>
      <c r="AC21" s="39"/>
      <c r="AD21" s="39"/>
      <c r="AE21" s="38" t="s">
        <v>20</v>
      </c>
      <c r="AF21" s="39"/>
    </row>
    <row r="22" spans="1:34">
      <c r="C22" s="10"/>
      <c r="D22" s="10"/>
      <c r="E22" s="10"/>
      <c r="F22" s="10"/>
      <c r="G22" s="10"/>
      <c r="H22" s="10"/>
      <c r="S22" s="10"/>
      <c r="T22" s="10"/>
      <c r="U22" s="10"/>
      <c r="V22" s="10"/>
      <c r="W22" s="10"/>
      <c r="Z22" s="70"/>
      <c r="AA22" s="62"/>
      <c r="AB22" s="48" t="s">
        <v>31</v>
      </c>
      <c r="AC22" s="48"/>
      <c r="AD22" s="26" t="s">
        <v>21</v>
      </c>
      <c r="AE22" t="s">
        <v>30</v>
      </c>
    </row>
    <row r="23" spans="1:34">
      <c r="C23" s="10"/>
      <c r="D23" s="10"/>
      <c r="E23" s="10"/>
      <c r="F23" s="10"/>
      <c r="G23" s="10"/>
      <c r="H23" s="10"/>
      <c r="S23" s="13"/>
      <c r="T23" s="13"/>
      <c r="U23" s="10"/>
      <c r="Z23" s="70"/>
      <c r="AA23" s="63"/>
      <c r="AB23" s="49" t="s">
        <v>32</v>
      </c>
      <c r="AC23" s="50"/>
      <c r="AD23" s="27" t="s">
        <v>21</v>
      </c>
      <c r="AF23" s="29"/>
    </row>
    <row r="24" spans="1:34">
      <c r="C24" s="10"/>
      <c r="D24" s="10"/>
      <c r="E24" s="10"/>
      <c r="F24" s="10"/>
      <c r="G24" s="10"/>
      <c r="H24" s="10"/>
      <c r="S24" s="13"/>
      <c r="T24" s="13"/>
      <c r="U24" s="10"/>
      <c r="Z24" s="70"/>
      <c r="AA24" s="63"/>
      <c r="AB24" s="49" t="s">
        <v>26</v>
      </c>
      <c r="AC24" s="50"/>
      <c r="AD24" s="27" t="s">
        <v>21</v>
      </c>
      <c r="AF24" s="29"/>
    </row>
    <row r="25" spans="1:34">
      <c r="C25" s="10"/>
      <c r="D25" s="10"/>
      <c r="E25" s="10"/>
      <c r="F25" s="10"/>
      <c r="G25" s="10"/>
      <c r="H25" s="10"/>
      <c r="S25" s="10"/>
      <c r="T25" s="10"/>
      <c r="U25" s="10"/>
      <c r="Z25" s="70"/>
      <c r="AA25" s="64"/>
      <c r="AB25" s="49" t="s">
        <v>33</v>
      </c>
      <c r="AC25" s="50"/>
      <c r="AD25" s="27" t="s">
        <v>29</v>
      </c>
      <c r="AE25" s="28"/>
      <c r="AF25" s="28"/>
      <c r="AG25" s="28"/>
      <c r="AH25" s="28"/>
    </row>
    <row r="26" spans="1:34">
      <c r="C26" s="10"/>
      <c r="D26" s="10"/>
      <c r="E26" s="10"/>
      <c r="F26" s="10"/>
      <c r="G26" s="10"/>
      <c r="H26" s="10"/>
      <c r="O26" s="10"/>
      <c r="P26" s="10"/>
      <c r="Q26" s="10"/>
      <c r="R26" s="10"/>
      <c r="S26" s="10"/>
      <c r="T26" s="10"/>
      <c r="U26" s="10"/>
      <c r="Z26" s="70"/>
      <c r="AA26" s="63"/>
      <c r="AB26" s="51" t="s">
        <v>27</v>
      </c>
      <c r="AC26" s="51"/>
      <c r="AD26" s="27" t="s">
        <v>21</v>
      </c>
      <c r="AE26" s="28"/>
      <c r="AF26" s="28"/>
      <c r="AG26" s="28"/>
      <c r="AH26" s="28"/>
    </row>
    <row r="27" spans="1:34">
      <c r="C27" s="10"/>
      <c r="D27" s="10"/>
      <c r="E27" s="10"/>
      <c r="F27" s="10"/>
      <c r="G27" s="10"/>
      <c r="H27" s="10"/>
      <c r="O27" s="10"/>
      <c r="P27" s="10"/>
      <c r="Q27" s="10"/>
      <c r="R27" s="10"/>
      <c r="S27" s="10"/>
      <c r="T27" s="10"/>
      <c r="U27" s="10"/>
      <c r="Z27" s="70"/>
      <c r="AA27" s="65"/>
      <c r="AB27" s="48" t="s">
        <v>34</v>
      </c>
      <c r="AC27" s="48"/>
      <c r="AD27" s="26" t="s">
        <v>35</v>
      </c>
      <c r="AE27" s="28"/>
      <c r="AF27" s="28"/>
      <c r="AG27" s="28"/>
      <c r="AH27" s="28"/>
    </row>
    <row r="28" spans="1:34">
      <c r="C28" s="10"/>
      <c r="D28" s="10"/>
      <c r="E28" s="10"/>
      <c r="F28" s="10"/>
      <c r="G28" s="10"/>
      <c r="H28" s="10"/>
      <c r="O28" s="10"/>
      <c r="P28" s="10"/>
      <c r="Q28" s="10"/>
      <c r="R28" s="10"/>
      <c r="S28" s="10"/>
      <c r="T28" s="10"/>
      <c r="U28" s="10"/>
      <c r="Z28" s="70"/>
    </row>
    <row r="29" spans="1:34">
      <c r="C29" s="10"/>
      <c r="D29" s="10"/>
      <c r="E29" s="10"/>
      <c r="F29" s="10"/>
      <c r="G29" s="10"/>
      <c r="H29" s="10"/>
      <c r="O29" s="10"/>
      <c r="P29" s="10"/>
      <c r="Q29" s="10"/>
      <c r="R29" s="10"/>
      <c r="S29" s="10"/>
      <c r="T29" s="10"/>
      <c r="U29" s="10"/>
      <c r="Z29" s="70"/>
    </row>
    <row r="30" spans="1:34">
      <c r="O30" s="10"/>
      <c r="P30" s="10"/>
      <c r="Q30" s="10"/>
      <c r="R30" s="10"/>
      <c r="S30" s="10"/>
      <c r="T30" s="10"/>
      <c r="U30" s="10"/>
      <c r="Z30" s="70"/>
    </row>
    <row r="31" spans="1:34">
      <c r="O31" s="10"/>
      <c r="P31" s="10"/>
      <c r="Q31" s="10"/>
      <c r="R31" s="10"/>
      <c r="S31" s="10"/>
      <c r="T31" s="10"/>
      <c r="U31" s="10"/>
      <c r="Z31" s="70"/>
    </row>
    <row r="32" spans="1:34">
      <c r="O32" s="10"/>
      <c r="P32" s="10"/>
      <c r="Q32" s="10"/>
      <c r="R32" s="10"/>
      <c r="S32" s="10"/>
      <c r="T32" s="10"/>
      <c r="U32" s="10"/>
      <c r="Z32" s="70"/>
      <c r="AA32" t="s">
        <v>28</v>
      </c>
    </row>
    <row r="33" spans="15:39">
      <c r="O33" s="10"/>
      <c r="P33" s="10"/>
      <c r="Q33" s="10"/>
      <c r="R33" s="10"/>
      <c r="S33" s="10"/>
      <c r="T33" s="10"/>
      <c r="U33" s="10"/>
      <c r="Z33" s="70"/>
      <c r="AA33" s="40" t="s">
        <v>23</v>
      </c>
      <c r="AB33" s="41"/>
      <c r="AC33" s="41"/>
      <c r="AE33" s="25"/>
    </row>
    <row r="34" spans="15:39">
      <c r="O34" s="10"/>
      <c r="P34" s="10"/>
      <c r="Q34" s="10"/>
      <c r="R34" s="10"/>
      <c r="S34" s="10"/>
      <c r="T34" s="10"/>
      <c r="U34" s="10"/>
      <c r="Z34" s="70"/>
      <c r="AA34" s="62"/>
      <c r="AB34" s="48" t="s">
        <v>55</v>
      </c>
      <c r="AC34" s="48"/>
      <c r="AD34" s="26" t="s">
        <v>21</v>
      </c>
    </row>
    <row r="35" spans="15:39">
      <c r="O35" s="10"/>
      <c r="P35" s="10"/>
      <c r="Q35" s="10"/>
      <c r="R35" s="10"/>
      <c r="S35" s="10"/>
      <c r="T35" s="10"/>
      <c r="U35" s="10"/>
      <c r="Z35" s="70"/>
      <c r="AA35" s="63"/>
      <c r="AB35" s="49" t="s">
        <v>56</v>
      </c>
      <c r="AC35" s="50"/>
      <c r="AD35" s="27" t="s">
        <v>21</v>
      </c>
      <c r="AF35" s="29"/>
    </row>
    <row r="36" spans="15:39">
      <c r="O36" s="10"/>
      <c r="P36" s="10"/>
      <c r="Q36" s="10"/>
      <c r="R36" s="10"/>
      <c r="S36" s="10"/>
      <c r="T36" s="10"/>
      <c r="U36" s="10"/>
      <c r="Z36" s="70"/>
      <c r="AA36" s="63"/>
      <c r="AB36" s="49" t="s">
        <v>26</v>
      </c>
      <c r="AC36" s="50"/>
      <c r="AD36" s="27" t="s">
        <v>21</v>
      </c>
      <c r="AF36" s="29"/>
    </row>
    <row r="37" spans="15:39">
      <c r="O37" s="10"/>
      <c r="P37" s="10"/>
      <c r="Q37" s="10"/>
      <c r="R37" s="10"/>
      <c r="S37" s="10"/>
      <c r="T37" s="10"/>
      <c r="U37" s="10"/>
      <c r="Z37" s="70"/>
      <c r="AA37" s="64"/>
      <c r="AB37" s="49" t="s">
        <v>54</v>
      </c>
      <c r="AC37" s="50"/>
      <c r="AD37" s="27" t="s">
        <v>53</v>
      </c>
      <c r="AE37" s="28"/>
      <c r="AF37" s="28"/>
      <c r="AG37" s="28"/>
    </row>
    <row r="38" spans="15:39">
      <c r="Z38" s="70"/>
      <c r="AA38" s="63"/>
      <c r="AB38" s="51" t="s">
        <v>27</v>
      </c>
      <c r="AC38" s="51"/>
      <c r="AD38" s="27" t="s">
        <v>21</v>
      </c>
      <c r="AE38" s="28"/>
      <c r="AF38" s="28"/>
      <c r="AG38" s="28"/>
    </row>
    <row r="39" spans="15:39">
      <c r="Z39" s="70"/>
      <c r="AA39" s="65"/>
      <c r="AB39" s="48" t="s">
        <v>57</v>
      </c>
      <c r="AC39" s="48"/>
      <c r="AD39" s="26" t="s">
        <v>29</v>
      </c>
      <c r="AE39" s="28"/>
      <c r="AF39" s="28"/>
      <c r="AG39" s="28"/>
    </row>
    <row r="40" spans="15:39">
      <c r="Z40" s="70"/>
    </row>
    <row r="41" spans="15:39">
      <c r="Z41" s="70"/>
      <c r="AA41" s="20"/>
      <c r="AB41" s="20"/>
      <c r="AC41" s="20"/>
      <c r="AD41" s="20"/>
      <c r="AE41" s="20"/>
    </row>
    <row r="42" spans="15:39">
      <c r="Z42" s="70"/>
      <c r="AA42" s="66"/>
      <c r="AB42" s="67"/>
      <c r="AC42" s="67"/>
      <c r="AD42" s="68"/>
      <c r="AE42" s="69"/>
      <c r="AF42" s="69"/>
      <c r="AG42" s="69"/>
      <c r="AH42" s="69"/>
    </row>
    <row r="43" spans="15:39">
      <c r="AA43" s="20"/>
      <c r="AB43" s="20"/>
      <c r="AC43" s="20"/>
      <c r="AD43" s="20"/>
      <c r="AE43" s="32"/>
      <c r="AF43" s="32"/>
      <c r="AG43" s="32"/>
      <c r="AH43" s="32"/>
      <c r="AI43" s="20"/>
      <c r="AJ43" s="20"/>
      <c r="AK43" s="20"/>
      <c r="AL43" s="20"/>
      <c r="AM43" s="20"/>
    </row>
    <row r="44" spans="15:39">
      <c r="W44" s="37"/>
      <c r="AA44" s="40" t="s">
        <v>22</v>
      </c>
      <c r="AB44" s="20"/>
      <c r="AC44" s="20"/>
      <c r="AD44" s="20"/>
      <c r="AE44" s="32"/>
      <c r="AF44" s="32"/>
      <c r="AG44" s="32"/>
      <c r="AH44" s="32"/>
      <c r="AI44" s="35"/>
      <c r="AJ44" s="20"/>
      <c r="AK44" s="20"/>
      <c r="AL44" s="20"/>
      <c r="AM44" s="20"/>
    </row>
    <row r="45" spans="15:39">
      <c r="AA45" s="36" t="s">
        <v>42</v>
      </c>
      <c r="AB45" s="53" t="s">
        <v>46</v>
      </c>
      <c r="AC45" s="53"/>
      <c r="AD45" s="34" t="s">
        <v>47</v>
      </c>
      <c r="AE45" s="34" t="s">
        <v>29</v>
      </c>
      <c r="AF45" s="32"/>
      <c r="AG45" s="32"/>
      <c r="AH45" s="32"/>
      <c r="AI45" s="30"/>
      <c r="AJ45" s="54"/>
      <c r="AK45" s="54"/>
      <c r="AL45" s="31"/>
      <c r="AM45" s="20"/>
    </row>
    <row r="46" spans="15:39">
      <c r="AA46" s="36" t="s">
        <v>43</v>
      </c>
      <c r="AB46" s="53" t="s">
        <v>48</v>
      </c>
      <c r="AC46" s="53"/>
      <c r="AD46" s="34" t="s">
        <v>49</v>
      </c>
      <c r="AE46" s="34" t="s">
        <v>29</v>
      </c>
      <c r="AF46" s="32"/>
      <c r="AG46" s="32"/>
      <c r="AH46" s="32"/>
      <c r="AI46" s="30"/>
      <c r="AJ46" s="54"/>
      <c r="AK46" s="54"/>
      <c r="AL46" s="31"/>
      <c r="AM46" s="20"/>
    </row>
    <row r="47" spans="15:39">
      <c r="AA47" s="36" t="s">
        <v>44</v>
      </c>
      <c r="AB47" s="53" t="s">
        <v>50</v>
      </c>
      <c r="AC47" s="53"/>
      <c r="AD47" s="34" t="s">
        <v>51</v>
      </c>
      <c r="AE47" s="34" t="s">
        <v>53</v>
      </c>
      <c r="AF47" s="32"/>
      <c r="AG47" s="32"/>
      <c r="AH47" s="32"/>
      <c r="AI47" s="30"/>
      <c r="AJ47" s="54"/>
      <c r="AK47" s="54"/>
      <c r="AL47" s="31"/>
      <c r="AM47" s="20"/>
    </row>
    <row r="48" spans="15:39">
      <c r="AA48" s="36" t="s">
        <v>45</v>
      </c>
      <c r="AB48" s="53" t="s">
        <v>52</v>
      </c>
      <c r="AC48" s="53"/>
      <c r="AD48" s="34" t="s">
        <v>51</v>
      </c>
      <c r="AE48" s="34" t="s">
        <v>53</v>
      </c>
      <c r="AF48" s="32"/>
      <c r="AG48" s="32"/>
      <c r="AH48" s="32"/>
      <c r="AI48" s="32"/>
      <c r="AJ48" s="54"/>
      <c r="AK48" s="54"/>
      <c r="AL48" s="31"/>
      <c r="AM48" s="20"/>
    </row>
    <row r="49" spans="1:39">
      <c r="AA49" s="30"/>
      <c r="AB49" s="54"/>
      <c r="AC49" s="54"/>
      <c r="AD49" s="31"/>
      <c r="AE49" s="31"/>
      <c r="AF49" s="32"/>
      <c r="AG49" s="32"/>
      <c r="AH49" s="32"/>
      <c r="AI49" s="30"/>
      <c r="AJ49" s="54"/>
      <c r="AK49" s="54"/>
      <c r="AL49" s="31"/>
      <c r="AM49" s="20"/>
    </row>
    <row r="50" spans="1:39">
      <c r="AA50" s="30"/>
      <c r="AB50" s="54"/>
      <c r="AC50" s="54"/>
      <c r="AD50" s="31"/>
      <c r="AE50" s="31"/>
      <c r="AF50" s="32"/>
      <c r="AG50" s="32"/>
      <c r="AH50" s="32"/>
      <c r="AI50" s="30"/>
      <c r="AJ50" s="54"/>
      <c r="AK50" s="54"/>
      <c r="AL50" s="31"/>
      <c r="AM50" s="20"/>
    </row>
    <row r="51" spans="1:39">
      <c r="A51" t="s">
        <v>79</v>
      </c>
      <c r="I51" t="s">
        <v>79</v>
      </c>
      <c r="Q51" t="s">
        <v>79</v>
      </c>
      <c r="Y51" t="s">
        <v>79</v>
      </c>
      <c r="AF51" s="32"/>
      <c r="AG51" s="32"/>
      <c r="AH51" s="32"/>
      <c r="AI51" s="20"/>
      <c r="AJ51" s="20"/>
      <c r="AK51" s="20"/>
      <c r="AL51" s="20"/>
      <c r="AM51" s="20"/>
    </row>
    <row r="52" spans="1:39">
      <c r="A52" s="42" t="s">
        <v>80</v>
      </c>
      <c r="B52" s="42"/>
      <c r="C52" s="1" t="s">
        <v>17</v>
      </c>
      <c r="D52" s="42"/>
      <c r="E52" s="42"/>
      <c r="F52" s="42"/>
      <c r="G52" s="42"/>
      <c r="H52" s="42"/>
      <c r="I52" s="42" t="s">
        <v>80</v>
      </c>
      <c r="J52" s="42"/>
      <c r="K52" s="1" t="s">
        <v>18</v>
      </c>
      <c r="L52" s="42"/>
      <c r="M52" s="42"/>
      <c r="N52" s="42"/>
      <c r="O52" s="42"/>
      <c r="Q52" s="42" t="s">
        <v>80</v>
      </c>
      <c r="R52" s="42"/>
      <c r="S52" s="1" t="s">
        <v>14</v>
      </c>
      <c r="T52" s="42"/>
      <c r="U52" s="42"/>
      <c r="V52" s="42"/>
      <c r="W52" s="42"/>
      <c r="Y52" s="42" t="s">
        <v>80</v>
      </c>
      <c r="Z52" s="42"/>
      <c r="AA52" s="1" t="s">
        <v>15</v>
      </c>
      <c r="AB52" s="42"/>
      <c r="AC52" s="42"/>
      <c r="AD52" s="42"/>
      <c r="AE52" s="42"/>
      <c r="AF52" s="28"/>
      <c r="AG52" s="28"/>
      <c r="AH52" s="28"/>
    </row>
    <row r="53" spans="1:39">
      <c r="A53" s="42"/>
      <c r="B53" s="42" t="s">
        <v>62</v>
      </c>
      <c r="C53" s="42" t="s">
        <v>63</v>
      </c>
      <c r="D53" s="42" t="s">
        <v>64</v>
      </c>
      <c r="E53" s="42" t="s">
        <v>65</v>
      </c>
      <c r="F53" s="42" t="s">
        <v>66</v>
      </c>
      <c r="G53" s="42" t="s">
        <v>81</v>
      </c>
      <c r="I53" s="42"/>
      <c r="J53" s="42" t="s">
        <v>62</v>
      </c>
      <c r="K53" s="42" t="s">
        <v>63</v>
      </c>
      <c r="L53" s="42" t="s">
        <v>64</v>
      </c>
      <c r="M53" s="42" t="s">
        <v>65</v>
      </c>
      <c r="N53" s="42" t="s">
        <v>66</v>
      </c>
      <c r="O53" s="42" t="s">
        <v>81</v>
      </c>
      <c r="Q53" s="42"/>
      <c r="R53" s="42" t="s">
        <v>62</v>
      </c>
      <c r="S53" s="42" t="s">
        <v>63</v>
      </c>
      <c r="T53" s="42" t="s">
        <v>64</v>
      </c>
      <c r="U53" s="42" t="s">
        <v>65</v>
      </c>
      <c r="V53" s="42" t="s">
        <v>66</v>
      </c>
      <c r="W53" s="42" t="s">
        <v>81</v>
      </c>
      <c r="Y53" s="42"/>
      <c r="Z53" s="42" t="s">
        <v>62</v>
      </c>
      <c r="AA53" s="42" t="s">
        <v>63</v>
      </c>
      <c r="AB53" s="42" t="s">
        <v>64</v>
      </c>
      <c r="AC53" s="42" t="s">
        <v>65</v>
      </c>
      <c r="AD53" s="42" t="s">
        <v>66</v>
      </c>
      <c r="AE53" s="42" t="s">
        <v>81</v>
      </c>
      <c r="AF53" s="28"/>
      <c r="AG53" s="28"/>
      <c r="AH53" s="28"/>
    </row>
    <row r="54" spans="1:39">
      <c r="A54" s="43" t="s">
        <v>83</v>
      </c>
      <c r="B54" s="44">
        <v>36</v>
      </c>
      <c r="C54" s="44">
        <v>29</v>
      </c>
      <c r="D54" s="44">
        <v>35</v>
      </c>
      <c r="E54" s="44">
        <v>29</v>
      </c>
      <c r="F54" s="44">
        <v>4</v>
      </c>
      <c r="G54" s="45">
        <f t="shared" ref="G54:G59" si="19">SUM(B54:F54)</f>
        <v>133</v>
      </c>
      <c r="I54" s="43" t="s">
        <v>89</v>
      </c>
      <c r="J54" s="44">
        <v>4</v>
      </c>
      <c r="K54" s="44">
        <v>2</v>
      </c>
      <c r="L54" s="44">
        <v>36</v>
      </c>
      <c r="M54" s="44">
        <v>22</v>
      </c>
      <c r="N54" s="44">
        <v>22</v>
      </c>
      <c r="O54" s="45">
        <f t="shared" ref="O54:O59" si="20">SUM(J54:N54)</f>
        <v>86</v>
      </c>
      <c r="Q54" s="43" t="s">
        <v>95</v>
      </c>
      <c r="R54" s="44">
        <v>0</v>
      </c>
      <c r="S54" s="44">
        <v>6</v>
      </c>
      <c r="T54" s="44">
        <v>1</v>
      </c>
      <c r="U54" s="44">
        <v>0</v>
      </c>
      <c r="V54" s="44">
        <v>0</v>
      </c>
      <c r="W54" s="45">
        <f t="shared" ref="W54:W59" si="21">SUM(R54:V54)</f>
        <v>7</v>
      </c>
      <c r="Y54" s="43" t="s">
        <v>101</v>
      </c>
      <c r="Z54" s="44">
        <v>25</v>
      </c>
      <c r="AA54" s="44">
        <v>39</v>
      </c>
      <c r="AB54" s="44">
        <v>33</v>
      </c>
      <c r="AC54" s="44">
        <v>6</v>
      </c>
      <c r="AD54" s="44">
        <v>0</v>
      </c>
      <c r="AE54" s="45">
        <f t="shared" ref="AE54:AE58" si="22">SUM(Z54:AD54)</f>
        <v>103</v>
      </c>
      <c r="AF54" s="28"/>
      <c r="AG54" s="28"/>
      <c r="AH54" s="28"/>
    </row>
    <row r="55" spans="1:39">
      <c r="A55" s="43" t="s">
        <v>84</v>
      </c>
      <c r="B55" s="44">
        <v>11</v>
      </c>
      <c r="C55" s="44">
        <v>28</v>
      </c>
      <c r="D55" s="44">
        <v>33</v>
      </c>
      <c r="E55" s="44">
        <v>19</v>
      </c>
      <c r="F55" s="44">
        <v>16</v>
      </c>
      <c r="G55" s="45">
        <f t="shared" si="19"/>
        <v>107</v>
      </c>
      <c r="I55" s="43" t="s">
        <v>90</v>
      </c>
      <c r="J55" s="44">
        <v>12</v>
      </c>
      <c r="K55" s="44">
        <v>14</v>
      </c>
      <c r="L55" s="44">
        <v>26</v>
      </c>
      <c r="M55" s="44">
        <v>4</v>
      </c>
      <c r="N55" s="44">
        <v>8</v>
      </c>
      <c r="O55" s="45">
        <f t="shared" si="20"/>
        <v>64</v>
      </c>
      <c r="Q55" s="43" t="s">
        <v>96</v>
      </c>
      <c r="R55" s="44">
        <v>0</v>
      </c>
      <c r="S55" s="44">
        <v>0</v>
      </c>
      <c r="T55" s="44">
        <v>0</v>
      </c>
      <c r="U55" s="44">
        <v>0</v>
      </c>
      <c r="V55" s="44">
        <v>0</v>
      </c>
      <c r="W55" s="45">
        <f t="shared" si="21"/>
        <v>0</v>
      </c>
      <c r="Y55" s="43" t="s">
        <v>102</v>
      </c>
      <c r="Z55" s="44">
        <v>20</v>
      </c>
      <c r="AA55" s="44">
        <v>26</v>
      </c>
      <c r="AB55" s="44">
        <v>17</v>
      </c>
      <c r="AC55" s="44">
        <v>0</v>
      </c>
      <c r="AD55" s="44">
        <v>2</v>
      </c>
      <c r="AE55" s="45">
        <f t="shared" si="22"/>
        <v>65</v>
      </c>
      <c r="AF55" s="28"/>
      <c r="AG55" s="28"/>
      <c r="AH55" s="28"/>
    </row>
    <row r="56" spans="1:39">
      <c r="A56" s="43" t="s">
        <v>85</v>
      </c>
      <c r="B56" s="42">
        <v>0</v>
      </c>
      <c r="C56" s="42">
        <v>0</v>
      </c>
      <c r="D56" s="42">
        <v>0</v>
      </c>
      <c r="E56" s="42">
        <v>0</v>
      </c>
      <c r="F56" s="42">
        <v>3</v>
      </c>
      <c r="G56" s="45">
        <f t="shared" si="19"/>
        <v>3</v>
      </c>
      <c r="I56" s="43" t="s">
        <v>91</v>
      </c>
      <c r="J56" s="42">
        <v>48</v>
      </c>
      <c r="K56" s="42">
        <v>44</v>
      </c>
      <c r="L56" s="42">
        <v>16</v>
      </c>
      <c r="M56" s="42">
        <v>9</v>
      </c>
      <c r="N56" s="42">
        <v>40</v>
      </c>
      <c r="O56" s="45">
        <f t="shared" si="20"/>
        <v>157</v>
      </c>
      <c r="Q56" s="43" t="s">
        <v>97</v>
      </c>
      <c r="R56" s="42">
        <v>0</v>
      </c>
      <c r="S56" s="42">
        <v>0</v>
      </c>
      <c r="T56" s="42">
        <v>0</v>
      </c>
      <c r="U56" s="42">
        <v>0</v>
      </c>
      <c r="V56" s="42">
        <v>0</v>
      </c>
      <c r="W56" s="45">
        <f>SUM(R56:V56)</f>
        <v>0</v>
      </c>
      <c r="Y56" s="43" t="s">
        <v>103</v>
      </c>
      <c r="Z56" s="42">
        <v>12</v>
      </c>
      <c r="AA56" s="42">
        <v>34</v>
      </c>
      <c r="AB56" s="42">
        <v>16</v>
      </c>
      <c r="AC56" s="42">
        <v>26</v>
      </c>
      <c r="AD56" s="42">
        <v>20</v>
      </c>
      <c r="AE56" s="45">
        <f t="shared" si="22"/>
        <v>108</v>
      </c>
      <c r="AF56" s="28"/>
      <c r="AG56" s="28"/>
      <c r="AH56" s="28"/>
    </row>
    <row r="57" spans="1:39">
      <c r="A57" s="43" t="s">
        <v>86</v>
      </c>
      <c r="B57" s="43">
        <v>8</v>
      </c>
      <c r="C57" s="43">
        <v>20</v>
      </c>
      <c r="D57" s="43">
        <v>2</v>
      </c>
      <c r="E57" s="43">
        <v>10</v>
      </c>
      <c r="F57" s="43">
        <v>8</v>
      </c>
      <c r="G57" s="42">
        <f t="shared" si="19"/>
        <v>48</v>
      </c>
      <c r="I57" s="43" t="s">
        <v>92</v>
      </c>
      <c r="J57" s="43">
        <v>48</v>
      </c>
      <c r="K57" s="43">
        <v>30</v>
      </c>
      <c r="L57" s="43">
        <v>24</v>
      </c>
      <c r="M57" s="43">
        <v>8</v>
      </c>
      <c r="N57" s="43">
        <v>10</v>
      </c>
      <c r="O57" s="42">
        <f t="shared" si="20"/>
        <v>120</v>
      </c>
      <c r="Q57" s="43" t="s">
        <v>98</v>
      </c>
      <c r="R57" s="43">
        <v>0</v>
      </c>
      <c r="S57" s="43">
        <v>0</v>
      </c>
      <c r="T57" s="43">
        <v>0</v>
      </c>
      <c r="U57" s="43">
        <v>0</v>
      </c>
      <c r="V57" s="43">
        <v>1</v>
      </c>
      <c r="W57" s="42">
        <f t="shared" si="21"/>
        <v>1</v>
      </c>
      <c r="Y57" s="43" t="s">
        <v>104</v>
      </c>
      <c r="Z57" s="43">
        <v>39</v>
      </c>
      <c r="AA57" s="43">
        <v>12</v>
      </c>
      <c r="AB57" s="43">
        <v>14</v>
      </c>
      <c r="AC57" s="43">
        <v>12</v>
      </c>
      <c r="AD57" s="43">
        <v>7</v>
      </c>
      <c r="AE57" s="42">
        <f t="shared" si="22"/>
        <v>84</v>
      </c>
      <c r="AF57" s="28"/>
      <c r="AG57" s="28"/>
      <c r="AH57" s="28"/>
    </row>
    <row r="58" spans="1:39">
      <c r="A58" s="43" t="s">
        <v>87</v>
      </c>
      <c r="B58" s="45">
        <v>6</v>
      </c>
      <c r="C58" s="45">
        <v>0</v>
      </c>
      <c r="D58" s="45">
        <v>0</v>
      </c>
      <c r="E58" s="45">
        <v>0</v>
      </c>
      <c r="F58" s="45">
        <v>2</v>
      </c>
      <c r="G58" s="45">
        <f t="shared" si="19"/>
        <v>8</v>
      </c>
      <c r="I58" s="43" t="s">
        <v>93</v>
      </c>
      <c r="J58" s="45">
        <v>4</v>
      </c>
      <c r="K58" s="45">
        <v>6</v>
      </c>
      <c r="L58" s="45">
        <v>4</v>
      </c>
      <c r="M58" s="45">
        <v>34</v>
      </c>
      <c r="N58" s="45">
        <v>8</v>
      </c>
      <c r="O58" s="45">
        <f t="shared" si="20"/>
        <v>56</v>
      </c>
      <c r="Q58" s="43" t="s">
        <v>99</v>
      </c>
      <c r="R58" s="45">
        <v>15</v>
      </c>
      <c r="S58" s="45">
        <v>4</v>
      </c>
      <c r="T58" s="45">
        <v>9</v>
      </c>
      <c r="U58" s="45">
        <v>3</v>
      </c>
      <c r="V58" s="45">
        <v>4</v>
      </c>
      <c r="W58" s="45">
        <f t="shared" si="21"/>
        <v>35</v>
      </c>
      <c r="Y58" s="43" t="s">
        <v>105</v>
      </c>
      <c r="Z58" s="45">
        <v>11</v>
      </c>
      <c r="AA58" s="45">
        <v>11</v>
      </c>
      <c r="AB58" s="45">
        <v>10</v>
      </c>
      <c r="AC58" s="45">
        <v>18</v>
      </c>
      <c r="AD58" s="45">
        <v>8</v>
      </c>
      <c r="AE58" s="45">
        <f t="shared" si="22"/>
        <v>58</v>
      </c>
      <c r="AF58" s="28"/>
      <c r="AG58" s="28"/>
      <c r="AH58" s="28"/>
    </row>
    <row r="59" spans="1:39">
      <c r="A59" s="43" t="s">
        <v>88</v>
      </c>
      <c r="B59" s="42"/>
      <c r="C59" s="42"/>
      <c r="D59" s="42"/>
      <c r="E59" s="42"/>
      <c r="F59" s="42"/>
      <c r="G59" s="42">
        <f t="shared" si="19"/>
        <v>0</v>
      </c>
      <c r="I59" s="43" t="s">
        <v>94</v>
      </c>
      <c r="J59" s="42">
        <v>14</v>
      </c>
      <c r="K59" s="42">
        <v>38</v>
      </c>
      <c r="L59" s="42">
        <v>34</v>
      </c>
      <c r="M59" s="42">
        <v>24</v>
      </c>
      <c r="N59" s="42">
        <v>2</v>
      </c>
      <c r="O59" s="42">
        <f t="shared" si="20"/>
        <v>112</v>
      </c>
      <c r="Q59" s="43" t="s">
        <v>100</v>
      </c>
      <c r="R59" s="42">
        <v>14</v>
      </c>
      <c r="S59" s="42">
        <v>18</v>
      </c>
      <c r="T59" s="42">
        <v>9</v>
      </c>
      <c r="U59" s="42">
        <v>13</v>
      </c>
      <c r="V59" s="42">
        <v>0</v>
      </c>
      <c r="W59" s="42">
        <f t="shared" si="21"/>
        <v>54</v>
      </c>
      <c r="Y59" s="43" t="s">
        <v>106</v>
      </c>
      <c r="Z59" s="42">
        <v>6</v>
      </c>
      <c r="AA59" s="42">
        <v>10</v>
      </c>
      <c r="AB59" s="42">
        <v>16</v>
      </c>
      <c r="AC59" s="42">
        <v>8</v>
      </c>
      <c r="AD59" s="42">
        <v>25</v>
      </c>
      <c r="AE59" s="42">
        <f>SUM(Z59:AD59)</f>
        <v>65</v>
      </c>
      <c r="AF59" s="28"/>
      <c r="AG59" s="28"/>
      <c r="AH59" s="28"/>
    </row>
    <row r="60" spans="1:39">
      <c r="A60" s="42" t="s">
        <v>73</v>
      </c>
      <c r="B60" s="46">
        <f t="shared" ref="B60:F60" si="23">AVERAGE(B54:B58)</f>
        <v>12.2</v>
      </c>
      <c r="C60" s="46">
        <f t="shared" si="23"/>
        <v>15.4</v>
      </c>
      <c r="D60" s="46">
        <f t="shared" si="23"/>
        <v>14</v>
      </c>
      <c r="E60" s="46">
        <f t="shared" si="23"/>
        <v>11.6</v>
      </c>
      <c r="F60" s="46">
        <f t="shared" si="23"/>
        <v>6.6</v>
      </c>
      <c r="G60" s="46">
        <f>AVERAGE(G54:G58)</f>
        <v>59.8</v>
      </c>
      <c r="I60" s="42" t="s">
        <v>73</v>
      </c>
      <c r="J60" s="46">
        <f t="shared" ref="J60:N60" si="24">AVERAGE(J54:J59)</f>
        <v>21.666666666666668</v>
      </c>
      <c r="K60" s="46">
        <f t="shared" si="24"/>
        <v>22.333333333333332</v>
      </c>
      <c r="L60" s="46">
        <f t="shared" si="24"/>
        <v>23.333333333333332</v>
      </c>
      <c r="M60" s="46">
        <f t="shared" si="24"/>
        <v>16.833333333333332</v>
      </c>
      <c r="N60" s="46">
        <f t="shared" si="24"/>
        <v>15</v>
      </c>
      <c r="O60" s="46">
        <f>AVERAGE(O54:O59)</f>
        <v>99.166666666666671</v>
      </c>
      <c r="Q60" s="42" t="s">
        <v>73</v>
      </c>
      <c r="R60" s="46">
        <f t="shared" ref="R60:V60" si="25">AVERAGE(R54:R59)</f>
        <v>4.833333333333333</v>
      </c>
      <c r="S60" s="46">
        <f t="shared" si="25"/>
        <v>4.666666666666667</v>
      </c>
      <c r="T60" s="46">
        <f t="shared" si="25"/>
        <v>3.1666666666666665</v>
      </c>
      <c r="U60" s="46">
        <f t="shared" si="25"/>
        <v>2.6666666666666665</v>
      </c>
      <c r="V60" s="46">
        <f t="shared" si="25"/>
        <v>0.83333333333333337</v>
      </c>
      <c r="W60" s="46">
        <f>AVERAGE(W54:W59)</f>
        <v>16.166666666666668</v>
      </c>
      <c r="Y60" s="42" t="s">
        <v>73</v>
      </c>
      <c r="Z60" s="46">
        <f t="shared" ref="Z60:AE60" si="26">AVERAGE(Z54:Z59)</f>
        <v>18.833333333333332</v>
      </c>
      <c r="AA60" s="46">
        <f t="shared" si="26"/>
        <v>22</v>
      </c>
      <c r="AB60" s="46">
        <f t="shared" si="26"/>
        <v>17.666666666666668</v>
      </c>
      <c r="AC60" s="46">
        <f t="shared" si="26"/>
        <v>11.666666666666666</v>
      </c>
      <c r="AD60" s="46">
        <f t="shared" si="26"/>
        <v>10.333333333333334</v>
      </c>
      <c r="AE60" s="46">
        <f t="shared" si="26"/>
        <v>80.5</v>
      </c>
      <c r="AF60" s="28"/>
      <c r="AG60" s="28"/>
      <c r="AH60" s="28"/>
    </row>
    <row r="61" spans="1:39">
      <c r="A61" s="42" t="s">
        <v>74</v>
      </c>
      <c r="B61" s="47">
        <f t="shared" ref="B61:F61" si="27">STDEV(B54:B58)/SQRT(5)</f>
        <v>6.2161081071680204</v>
      </c>
      <c r="C61" s="47">
        <f t="shared" si="27"/>
        <v>6.4776538962806587</v>
      </c>
      <c r="D61" s="47">
        <f t="shared" si="27"/>
        <v>8.1792420186714132</v>
      </c>
      <c r="E61" s="47">
        <f t="shared" si="27"/>
        <v>5.6089214649520631</v>
      </c>
      <c r="F61" s="47">
        <f t="shared" si="27"/>
        <v>2.5612496949731391</v>
      </c>
      <c r="G61" s="47">
        <f>STDEV(G54:G58)/SQRT(5)</f>
        <v>26.110151282595048</v>
      </c>
      <c r="I61" s="42" t="s">
        <v>74</v>
      </c>
      <c r="J61" s="47">
        <f t="shared" ref="J61:N61" si="28">STDEV(J54:J59)/SQRT(6)</f>
        <v>8.4918261352379982</v>
      </c>
      <c r="K61" s="47">
        <f t="shared" si="28"/>
        <v>7.1258527754773171</v>
      </c>
      <c r="L61" s="47">
        <f t="shared" si="28"/>
        <v>4.862555341016126</v>
      </c>
      <c r="M61" s="47">
        <f t="shared" si="28"/>
        <v>4.7498537989196166</v>
      </c>
      <c r="N61" s="47">
        <f t="shared" si="28"/>
        <v>5.6745043836444431</v>
      </c>
      <c r="O61" s="47">
        <f>STDEV(O54:O59)/SQRT(6)</f>
        <v>15.510032595423882</v>
      </c>
      <c r="Q61" s="42" t="s">
        <v>74</v>
      </c>
      <c r="R61" s="47">
        <f t="shared" ref="R61:V61" si="29">STDEV(R54:R59)/SQRT(6)</f>
        <v>3.0595932917809705</v>
      </c>
      <c r="S61" s="47">
        <f t="shared" si="29"/>
        <v>2.8596814119369625</v>
      </c>
      <c r="T61" s="47">
        <f t="shared" si="29"/>
        <v>1.8514258769331757</v>
      </c>
      <c r="U61" s="47">
        <f t="shared" si="29"/>
        <v>2.1239376429431993</v>
      </c>
      <c r="V61" s="47">
        <f t="shared" si="29"/>
        <v>0.65404722901161949</v>
      </c>
      <c r="W61" s="47">
        <f>STDEV(W54:W59)/SQRT(6)</f>
        <v>9.3502822298462078</v>
      </c>
      <c r="Y61" s="42" t="s">
        <v>74</v>
      </c>
      <c r="Z61" s="47">
        <f>STDEV(Z54:Z59)/SQRT(5)</f>
        <v>5.3622134733086986</v>
      </c>
      <c r="AA61" s="47">
        <f t="shared" ref="AA61:AE61" si="30">STDEV(AA54:AA59)/SQRT(5)</f>
        <v>5.7061370470748418</v>
      </c>
      <c r="AB61" s="47">
        <f t="shared" si="30"/>
        <v>3.540244812627134</v>
      </c>
      <c r="AC61" s="47">
        <f t="shared" si="30"/>
        <v>4.1344084623236403</v>
      </c>
      <c r="AD61" s="47">
        <f t="shared" si="30"/>
        <v>4.4780948329991102</v>
      </c>
      <c r="AE61" s="47">
        <f t="shared" si="30"/>
        <v>9.5110462095397263</v>
      </c>
      <c r="AF61" s="28"/>
      <c r="AG61" s="28"/>
      <c r="AH61" s="28"/>
    </row>
    <row r="62" spans="1:39">
      <c r="A62" s="42"/>
      <c r="B62" s="42"/>
      <c r="C62" s="42"/>
      <c r="D62" s="42"/>
      <c r="E62" s="42"/>
      <c r="F62" s="42"/>
      <c r="G62" s="42"/>
      <c r="I62" s="42"/>
      <c r="J62" s="42"/>
      <c r="K62" s="42"/>
      <c r="L62" s="42"/>
      <c r="M62" s="42"/>
      <c r="N62" s="42"/>
      <c r="O62" s="42"/>
      <c r="Q62" s="42"/>
      <c r="R62" s="42"/>
      <c r="S62" s="42"/>
      <c r="T62" s="42"/>
      <c r="U62" s="42"/>
      <c r="V62" s="42"/>
      <c r="W62" s="42"/>
      <c r="Y62" s="42"/>
      <c r="Z62" s="42"/>
      <c r="AA62" s="42"/>
      <c r="AB62" s="42"/>
      <c r="AC62" s="42"/>
      <c r="AD62" s="42"/>
      <c r="AE62" s="42"/>
      <c r="AF62" s="28"/>
      <c r="AG62" s="28"/>
      <c r="AH62" s="28"/>
    </row>
    <row r="63" spans="1:39">
      <c r="A63" s="42" t="s">
        <v>82</v>
      </c>
      <c r="B63" s="42" t="s">
        <v>61</v>
      </c>
      <c r="C63" s="42"/>
      <c r="D63" s="42"/>
      <c r="E63" s="42"/>
      <c r="F63" s="42"/>
      <c r="G63" s="42"/>
      <c r="I63" s="42" t="s">
        <v>82</v>
      </c>
      <c r="J63" s="42" t="s">
        <v>61</v>
      </c>
      <c r="K63" s="42"/>
      <c r="L63" s="42"/>
      <c r="M63" s="42"/>
      <c r="N63" s="42"/>
      <c r="O63" s="42"/>
      <c r="Q63" s="42" t="s">
        <v>82</v>
      </c>
      <c r="R63" s="42" t="s">
        <v>61</v>
      </c>
      <c r="S63" s="42"/>
      <c r="T63" s="42"/>
      <c r="U63" s="42"/>
      <c r="V63" s="42"/>
      <c r="W63" s="42"/>
      <c r="Y63" s="42" t="s">
        <v>82</v>
      </c>
      <c r="Z63" s="42" t="s">
        <v>61</v>
      </c>
      <c r="AA63" s="42"/>
      <c r="AB63" s="42"/>
      <c r="AC63" s="42"/>
      <c r="AD63" s="42"/>
      <c r="AE63" s="42"/>
      <c r="AF63" s="28"/>
      <c r="AG63" s="28"/>
      <c r="AH63" s="28"/>
    </row>
    <row r="64" spans="1:39">
      <c r="A64" s="42"/>
      <c r="B64" s="42" t="s">
        <v>75</v>
      </c>
      <c r="C64" s="42" t="s">
        <v>76</v>
      </c>
      <c r="D64" s="42" t="s">
        <v>64</v>
      </c>
      <c r="E64" s="42" t="s">
        <v>65</v>
      </c>
      <c r="F64" s="42" t="s">
        <v>66</v>
      </c>
      <c r="G64" s="42" t="s">
        <v>81</v>
      </c>
      <c r="I64" s="42"/>
      <c r="J64" s="42" t="s">
        <v>75</v>
      </c>
      <c r="K64" s="42" t="s">
        <v>76</v>
      </c>
      <c r="L64" s="42" t="s">
        <v>64</v>
      </c>
      <c r="M64" s="42" t="s">
        <v>65</v>
      </c>
      <c r="N64" s="42" t="s">
        <v>66</v>
      </c>
      <c r="O64" s="42" t="s">
        <v>81</v>
      </c>
      <c r="Q64" s="42"/>
      <c r="R64" s="42" t="s">
        <v>75</v>
      </c>
      <c r="S64" s="42" t="s">
        <v>76</v>
      </c>
      <c r="T64" s="42" t="s">
        <v>64</v>
      </c>
      <c r="U64" s="42" t="s">
        <v>65</v>
      </c>
      <c r="V64" s="42" t="s">
        <v>66</v>
      </c>
      <c r="W64" s="42" t="s">
        <v>81</v>
      </c>
      <c r="Y64" s="42"/>
      <c r="Z64" s="42" t="s">
        <v>75</v>
      </c>
      <c r="AA64" s="42" t="s">
        <v>76</v>
      </c>
      <c r="AB64" s="42" t="s">
        <v>64</v>
      </c>
      <c r="AC64" s="42" t="s">
        <v>65</v>
      </c>
      <c r="AD64" s="42" t="s">
        <v>66</v>
      </c>
      <c r="AE64" s="42" t="s">
        <v>81</v>
      </c>
      <c r="AF64" s="28"/>
      <c r="AG64" s="28"/>
      <c r="AH64" s="28"/>
    </row>
    <row r="65" spans="1:34">
      <c r="A65" s="43" t="s">
        <v>67</v>
      </c>
      <c r="B65" s="45">
        <f>B54*(100/60)</f>
        <v>60</v>
      </c>
      <c r="C65" s="45">
        <f t="shared" ref="C65:F65" si="31">C54*(100/60)</f>
        <v>48.333333333333336</v>
      </c>
      <c r="D65" s="45">
        <f t="shared" si="31"/>
        <v>58.333333333333336</v>
      </c>
      <c r="E65" s="45">
        <f t="shared" si="31"/>
        <v>48.333333333333336</v>
      </c>
      <c r="F65" s="45">
        <f t="shared" si="31"/>
        <v>6.666666666666667</v>
      </c>
      <c r="G65" s="45">
        <f>G54*(100/300)</f>
        <v>44.333333333333329</v>
      </c>
      <c r="I65" s="43" t="s">
        <v>89</v>
      </c>
      <c r="J65" s="45">
        <f>J54*(100/60)</f>
        <v>6.666666666666667</v>
      </c>
      <c r="K65" s="45">
        <f t="shared" ref="K65:N65" si="32">K54*(100/60)</f>
        <v>3.3333333333333335</v>
      </c>
      <c r="L65" s="45">
        <f t="shared" si="32"/>
        <v>60</v>
      </c>
      <c r="M65" s="45">
        <f t="shared" si="32"/>
        <v>36.666666666666671</v>
      </c>
      <c r="N65" s="45">
        <f t="shared" si="32"/>
        <v>36.666666666666671</v>
      </c>
      <c r="O65" s="45">
        <f>O54*(100/300)</f>
        <v>28.666666666666664</v>
      </c>
      <c r="Q65" s="43" t="s">
        <v>95</v>
      </c>
      <c r="R65" s="45">
        <f>R54*(100/60)</f>
        <v>0</v>
      </c>
      <c r="S65" s="45">
        <f t="shared" ref="S65:V65" si="33">S54*(100/60)</f>
        <v>10</v>
      </c>
      <c r="T65" s="45">
        <f t="shared" si="33"/>
        <v>1.6666666666666667</v>
      </c>
      <c r="U65" s="45">
        <f t="shared" si="33"/>
        <v>0</v>
      </c>
      <c r="V65" s="45">
        <f t="shared" si="33"/>
        <v>0</v>
      </c>
      <c r="W65" s="45">
        <f>W54*(100/300)</f>
        <v>2.333333333333333</v>
      </c>
      <c r="Y65" s="43" t="s">
        <v>101</v>
      </c>
      <c r="Z65" s="45">
        <f>Z54*(100/60)</f>
        <v>41.666666666666671</v>
      </c>
      <c r="AA65" s="45">
        <f t="shared" ref="AA65:AD65" si="34">AA54*(100/60)</f>
        <v>65</v>
      </c>
      <c r="AB65" s="45">
        <f t="shared" si="34"/>
        <v>55</v>
      </c>
      <c r="AC65" s="45">
        <f t="shared" si="34"/>
        <v>10</v>
      </c>
      <c r="AD65" s="45">
        <f t="shared" si="34"/>
        <v>0</v>
      </c>
      <c r="AE65" s="45">
        <f>AE54*(100/300)</f>
        <v>34.333333333333329</v>
      </c>
      <c r="AF65" s="28"/>
      <c r="AG65" s="28"/>
      <c r="AH65" s="28"/>
    </row>
    <row r="66" spans="1:34">
      <c r="A66" s="43" t="s">
        <v>68</v>
      </c>
      <c r="B66" s="45">
        <f t="shared" ref="B66:F70" si="35">B55*(100/60)</f>
        <v>18.333333333333336</v>
      </c>
      <c r="C66" s="45">
        <f t="shared" si="35"/>
        <v>46.666666666666671</v>
      </c>
      <c r="D66" s="45">
        <f t="shared" si="35"/>
        <v>55</v>
      </c>
      <c r="E66" s="45">
        <f t="shared" si="35"/>
        <v>31.666666666666668</v>
      </c>
      <c r="F66" s="45">
        <f t="shared" si="35"/>
        <v>26.666666666666668</v>
      </c>
      <c r="G66" s="45">
        <f t="shared" ref="G66:G70" si="36">G55*(100/300)</f>
        <v>35.666666666666664</v>
      </c>
      <c r="I66" s="43" t="s">
        <v>90</v>
      </c>
      <c r="J66" s="45">
        <f t="shared" ref="J66:N66" si="37">J55*(100/60)</f>
        <v>20</v>
      </c>
      <c r="K66" s="45">
        <f t="shared" si="37"/>
        <v>23.333333333333336</v>
      </c>
      <c r="L66" s="45">
        <f t="shared" si="37"/>
        <v>43.333333333333336</v>
      </c>
      <c r="M66" s="45">
        <f t="shared" si="37"/>
        <v>6.666666666666667</v>
      </c>
      <c r="N66" s="45">
        <f t="shared" si="37"/>
        <v>13.333333333333334</v>
      </c>
      <c r="O66" s="45">
        <f t="shared" ref="O66:O70" si="38">O55*(100/300)</f>
        <v>21.333333333333332</v>
      </c>
      <c r="Q66" s="43" t="s">
        <v>96</v>
      </c>
      <c r="R66" s="45">
        <f t="shared" ref="R66:V66" si="39">R55*(100/60)</f>
        <v>0</v>
      </c>
      <c r="S66" s="45">
        <f t="shared" si="39"/>
        <v>0</v>
      </c>
      <c r="T66" s="45">
        <f t="shared" si="39"/>
        <v>0</v>
      </c>
      <c r="U66" s="45">
        <f t="shared" si="39"/>
        <v>0</v>
      </c>
      <c r="V66" s="45">
        <f t="shared" si="39"/>
        <v>0</v>
      </c>
      <c r="W66" s="45">
        <f t="shared" ref="W66:W70" si="40">W55*(100/300)</f>
        <v>0</v>
      </c>
      <c r="Y66" s="43" t="s">
        <v>102</v>
      </c>
      <c r="Z66" s="45">
        <f t="shared" ref="Z66:AD66" si="41">Z55*(100/60)</f>
        <v>33.333333333333336</v>
      </c>
      <c r="AA66" s="45">
        <f t="shared" si="41"/>
        <v>43.333333333333336</v>
      </c>
      <c r="AB66" s="45">
        <f t="shared" si="41"/>
        <v>28.333333333333336</v>
      </c>
      <c r="AC66" s="45">
        <f t="shared" si="41"/>
        <v>0</v>
      </c>
      <c r="AD66" s="45">
        <f t="shared" si="41"/>
        <v>3.3333333333333335</v>
      </c>
      <c r="AE66" s="45">
        <f t="shared" ref="AE66:AE70" si="42">AE55*(100/300)</f>
        <v>21.666666666666664</v>
      </c>
      <c r="AF66" s="28"/>
      <c r="AG66" s="28"/>
      <c r="AH66" s="28"/>
    </row>
    <row r="67" spans="1:34">
      <c r="A67" s="43" t="s">
        <v>69</v>
      </c>
      <c r="B67" s="45">
        <f>B56*(100/60)</f>
        <v>0</v>
      </c>
      <c r="C67" s="45">
        <f t="shared" si="35"/>
        <v>0</v>
      </c>
      <c r="D67" s="45">
        <f t="shared" si="35"/>
        <v>0</v>
      </c>
      <c r="E67" s="45">
        <f t="shared" si="35"/>
        <v>0</v>
      </c>
      <c r="F67" s="45">
        <f t="shared" si="35"/>
        <v>5</v>
      </c>
      <c r="G67" s="45">
        <f t="shared" si="36"/>
        <v>1</v>
      </c>
      <c r="I67" s="43" t="s">
        <v>91</v>
      </c>
      <c r="J67" s="45">
        <f>J56*(100/60)</f>
        <v>80</v>
      </c>
      <c r="K67" s="45">
        <f t="shared" ref="K67:N67" si="43">K56*(100/60)</f>
        <v>73.333333333333343</v>
      </c>
      <c r="L67" s="45">
        <f t="shared" si="43"/>
        <v>26.666666666666668</v>
      </c>
      <c r="M67" s="45">
        <f t="shared" si="43"/>
        <v>15</v>
      </c>
      <c r="N67" s="45">
        <f t="shared" si="43"/>
        <v>66.666666666666671</v>
      </c>
      <c r="O67" s="45">
        <f t="shared" si="38"/>
        <v>52.333333333333329</v>
      </c>
      <c r="Q67" s="43" t="s">
        <v>97</v>
      </c>
      <c r="R67" s="45">
        <f>R56*(100/60)</f>
        <v>0</v>
      </c>
      <c r="S67" s="45">
        <f t="shared" ref="S67:V67" si="44">S56*(100/60)</f>
        <v>0</v>
      </c>
      <c r="T67" s="45">
        <f t="shared" si="44"/>
        <v>0</v>
      </c>
      <c r="U67" s="45">
        <f t="shared" si="44"/>
        <v>0</v>
      </c>
      <c r="V67" s="45">
        <f t="shared" si="44"/>
        <v>0</v>
      </c>
      <c r="W67" s="45">
        <f t="shared" si="40"/>
        <v>0</v>
      </c>
      <c r="Y67" s="43" t="s">
        <v>103</v>
      </c>
      <c r="Z67" s="45">
        <f>Z56*(100/60)</f>
        <v>20</v>
      </c>
      <c r="AA67" s="45">
        <f t="shared" ref="AA67:AD67" si="45">AA56*(100/60)</f>
        <v>56.666666666666671</v>
      </c>
      <c r="AB67" s="45">
        <f t="shared" si="45"/>
        <v>26.666666666666668</v>
      </c>
      <c r="AC67" s="45">
        <f t="shared" si="45"/>
        <v>43.333333333333336</v>
      </c>
      <c r="AD67" s="45">
        <f t="shared" si="45"/>
        <v>33.333333333333336</v>
      </c>
      <c r="AE67" s="45">
        <f t="shared" si="42"/>
        <v>36</v>
      </c>
      <c r="AF67" s="28"/>
      <c r="AG67" s="28"/>
      <c r="AH67" s="28"/>
    </row>
    <row r="68" spans="1:34">
      <c r="A68" s="43" t="s">
        <v>70</v>
      </c>
      <c r="B68" s="45">
        <f t="shared" si="35"/>
        <v>13.333333333333334</v>
      </c>
      <c r="C68" s="45">
        <f t="shared" si="35"/>
        <v>33.333333333333336</v>
      </c>
      <c r="D68" s="45">
        <f t="shared" si="35"/>
        <v>3.3333333333333335</v>
      </c>
      <c r="E68" s="45">
        <f t="shared" si="35"/>
        <v>16.666666666666668</v>
      </c>
      <c r="F68" s="45">
        <f t="shared" si="35"/>
        <v>13.333333333333334</v>
      </c>
      <c r="G68" s="45">
        <f t="shared" si="36"/>
        <v>16</v>
      </c>
      <c r="I68" s="43" t="s">
        <v>92</v>
      </c>
      <c r="J68" s="45">
        <f t="shared" ref="J68:N68" si="46">J57*(100/60)</f>
        <v>80</v>
      </c>
      <c r="K68" s="45">
        <f t="shared" si="46"/>
        <v>50</v>
      </c>
      <c r="L68" s="45">
        <f t="shared" si="46"/>
        <v>40</v>
      </c>
      <c r="M68" s="45">
        <f t="shared" si="46"/>
        <v>13.333333333333334</v>
      </c>
      <c r="N68" s="45">
        <f t="shared" si="46"/>
        <v>16.666666666666668</v>
      </c>
      <c r="O68" s="45">
        <f t="shared" si="38"/>
        <v>40</v>
      </c>
      <c r="Q68" s="43" t="s">
        <v>98</v>
      </c>
      <c r="R68" s="45">
        <f t="shared" ref="R68:V68" si="47">R57*(100/60)</f>
        <v>0</v>
      </c>
      <c r="S68" s="45">
        <f t="shared" si="47"/>
        <v>0</v>
      </c>
      <c r="T68" s="45">
        <f t="shared" si="47"/>
        <v>0</v>
      </c>
      <c r="U68" s="45">
        <f t="shared" si="47"/>
        <v>0</v>
      </c>
      <c r="V68" s="45">
        <f t="shared" si="47"/>
        <v>1.6666666666666667</v>
      </c>
      <c r="W68" s="45">
        <f t="shared" si="40"/>
        <v>0.33333333333333331</v>
      </c>
      <c r="Y68" s="43" t="s">
        <v>104</v>
      </c>
      <c r="Z68" s="45">
        <f t="shared" ref="Z68:AD68" si="48">Z57*(100/60)</f>
        <v>65</v>
      </c>
      <c r="AA68" s="45">
        <f t="shared" si="48"/>
        <v>20</v>
      </c>
      <c r="AB68" s="45">
        <f t="shared" si="48"/>
        <v>23.333333333333336</v>
      </c>
      <c r="AC68" s="45">
        <f t="shared" si="48"/>
        <v>20</v>
      </c>
      <c r="AD68" s="45">
        <f t="shared" si="48"/>
        <v>11.666666666666668</v>
      </c>
      <c r="AE68" s="45">
        <f t="shared" si="42"/>
        <v>28</v>
      </c>
    </row>
    <row r="69" spans="1:34">
      <c r="A69" s="43" t="s">
        <v>71</v>
      </c>
      <c r="B69" s="45">
        <f t="shared" si="35"/>
        <v>10</v>
      </c>
      <c r="C69" s="45">
        <f t="shared" si="35"/>
        <v>0</v>
      </c>
      <c r="D69" s="45">
        <f t="shared" si="35"/>
        <v>0</v>
      </c>
      <c r="E69" s="45">
        <f t="shared" si="35"/>
        <v>0</v>
      </c>
      <c r="F69" s="45">
        <f t="shared" si="35"/>
        <v>3.3333333333333335</v>
      </c>
      <c r="G69" s="45">
        <f t="shared" si="36"/>
        <v>2.6666666666666665</v>
      </c>
      <c r="I69" s="43" t="s">
        <v>93</v>
      </c>
      <c r="J69" s="45">
        <f t="shared" ref="J69:N70" si="49">J58*(100/60)</f>
        <v>6.666666666666667</v>
      </c>
      <c r="K69" s="45">
        <f t="shared" si="49"/>
        <v>10</v>
      </c>
      <c r="L69" s="45">
        <f t="shared" si="49"/>
        <v>6.666666666666667</v>
      </c>
      <c r="M69" s="45">
        <f t="shared" si="49"/>
        <v>56.666666666666671</v>
      </c>
      <c r="N69" s="45">
        <f t="shared" si="49"/>
        <v>13.333333333333334</v>
      </c>
      <c r="O69" s="45">
        <f t="shared" si="38"/>
        <v>18.666666666666664</v>
      </c>
      <c r="Q69" s="43" t="s">
        <v>99</v>
      </c>
      <c r="R69" s="45">
        <f t="shared" ref="R69:V70" si="50">R58*(100/60)</f>
        <v>25</v>
      </c>
      <c r="S69" s="45">
        <f t="shared" si="50"/>
        <v>6.666666666666667</v>
      </c>
      <c r="T69" s="45">
        <f t="shared" si="50"/>
        <v>15</v>
      </c>
      <c r="U69" s="45">
        <f t="shared" si="50"/>
        <v>5</v>
      </c>
      <c r="V69" s="45">
        <f t="shared" si="50"/>
        <v>6.666666666666667</v>
      </c>
      <c r="W69" s="45">
        <f t="shared" si="40"/>
        <v>11.666666666666666</v>
      </c>
      <c r="Y69" s="43" t="s">
        <v>105</v>
      </c>
      <c r="Z69" s="45">
        <f t="shared" ref="Z69:AD70" si="51">Z58*(100/60)</f>
        <v>18.333333333333336</v>
      </c>
      <c r="AA69" s="45">
        <f t="shared" si="51"/>
        <v>18.333333333333336</v>
      </c>
      <c r="AB69" s="45">
        <f t="shared" si="51"/>
        <v>16.666666666666668</v>
      </c>
      <c r="AC69" s="45">
        <f t="shared" si="51"/>
        <v>30</v>
      </c>
      <c r="AD69" s="45">
        <f t="shared" si="51"/>
        <v>13.333333333333334</v>
      </c>
      <c r="AE69" s="45">
        <f t="shared" si="42"/>
        <v>19.333333333333332</v>
      </c>
    </row>
    <row r="70" spans="1:34">
      <c r="A70" s="43" t="s">
        <v>72</v>
      </c>
      <c r="B70" s="45">
        <f t="shared" si="35"/>
        <v>0</v>
      </c>
      <c r="C70" s="45">
        <f t="shared" si="35"/>
        <v>0</v>
      </c>
      <c r="D70" s="45">
        <f t="shared" si="35"/>
        <v>0</v>
      </c>
      <c r="E70" s="45">
        <f t="shared" si="35"/>
        <v>0</v>
      </c>
      <c r="F70" s="45">
        <f t="shared" si="35"/>
        <v>0</v>
      </c>
      <c r="G70" s="45">
        <f t="shared" si="36"/>
        <v>0</v>
      </c>
      <c r="I70" s="43" t="s">
        <v>94</v>
      </c>
      <c r="J70" s="45">
        <f t="shared" si="49"/>
        <v>23.333333333333336</v>
      </c>
      <c r="K70" s="45">
        <f t="shared" si="49"/>
        <v>63.333333333333336</v>
      </c>
      <c r="L70" s="45">
        <f t="shared" si="49"/>
        <v>56.666666666666671</v>
      </c>
      <c r="M70" s="45">
        <f t="shared" si="49"/>
        <v>40</v>
      </c>
      <c r="N70" s="45">
        <f t="shared" si="49"/>
        <v>3.3333333333333335</v>
      </c>
      <c r="O70" s="45">
        <f t="shared" si="38"/>
        <v>37.333333333333329</v>
      </c>
      <c r="Q70" s="43" t="s">
        <v>100</v>
      </c>
      <c r="R70" s="45">
        <f t="shared" si="50"/>
        <v>23.333333333333336</v>
      </c>
      <c r="S70" s="45">
        <f t="shared" si="50"/>
        <v>30</v>
      </c>
      <c r="T70" s="45">
        <f t="shared" si="50"/>
        <v>15</v>
      </c>
      <c r="U70" s="45">
        <f t="shared" si="50"/>
        <v>21.666666666666668</v>
      </c>
      <c r="V70" s="45">
        <f t="shared" si="50"/>
        <v>0</v>
      </c>
      <c r="W70" s="45">
        <f t="shared" si="40"/>
        <v>18</v>
      </c>
      <c r="Y70" s="43" t="s">
        <v>106</v>
      </c>
      <c r="Z70" s="45">
        <f t="shared" si="51"/>
        <v>10</v>
      </c>
      <c r="AA70" s="45">
        <f t="shared" si="51"/>
        <v>16.666666666666668</v>
      </c>
      <c r="AB70" s="45">
        <f t="shared" si="51"/>
        <v>26.666666666666668</v>
      </c>
      <c r="AC70" s="45">
        <f t="shared" si="51"/>
        <v>13.333333333333334</v>
      </c>
      <c r="AD70" s="45">
        <f t="shared" si="51"/>
        <v>41.666666666666671</v>
      </c>
      <c r="AE70" s="45">
        <f t="shared" si="42"/>
        <v>21.666666666666664</v>
      </c>
    </row>
    <row r="71" spans="1:34">
      <c r="A71" s="42" t="s">
        <v>77</v>
      </c>
      <c r="B71" s="46">
        <f t="shared" ref="B71:F71" si="52">AVERAGE(B65:B69)</f>
        <v>20.333333333333336</v>
      </c>
      <c r="C71" s="46">
        <f t="shared" si="52"/>
        <v>25.666666666666668</v>
      </c>
      <c r="D71" s="46">
        <f t="shared" si="52"/>
        <v>23.333333333333336</v>
      </c>
      <c r="E71" s="46">
        <f t="shared" si="52"/>
        <v>19.333333333333336</v>
      </c>
      <c r="F71" s="46">
        <f t="shared" si="52"/>
        <v>11.000000000000002</v>
      </c>
      <c r="G71" s="46">
        <f>AVERAGE(G65:G69)</f>
        <v>19.933333333333334</v>
      </c>
      <c r="H71" s="46"/>
      <c r="I71" s="42" t="s">
        <v>77</v>
      </c>
      <c r="J71" s="46">
        <f t="shared" ref="J71:N71" si="53">AVERAGE(J65:J70)</f>
        <v>36.111111111111114</v>
      </c>
      <c r="K71" s="46">
        <f t="shared" si="53"/>
        <v>37.222222222222221</v>
      </c>
      <c r="L71" s="46">
        <f t="shared" si="53"/>
        <v>38.888888888888886</v>
      </c>
      <c r="M71" s="46">
        <f t="shared" si="53"/>
        <v>28.055555555555557</v>
      </c>
      <c r="N71" s="46">
        <f t="shared" si="53"/>
        <v>25.000000000000004</v>
      </c>
      <c r="O71" s="46">
        <f>AVERAGE(O65:O70)</f>
        <v>33.05555555555555</v>
      </c>
      <c r="Q71" s="42" t="s">
        <v>77</v>
      </c>
      <c r="R71" s="46">
        <f t="shared" ref="R71:V71" si="54">AVERAGE(R65:R70)</f>
        <v>8.0555555555555554</v>
      </c>
      <c r="S71" s="46">
        <f t="shared" si="54"/>
        <v>7.7777777777777786</v>
      </c>
      <c r="T71" s="46">
        <f t="shared" si="54"/>
        <v>5.2777777777777777</v>
      </c>
      <c r="U71" s="46">
        <f t="shared" si="54"/>
        <v>4.4444444444444446</v>
      </c>
      <c r="V71" s="46">
        <f t="shared" si="54"/>
        <v>1.3888888888888891</v>
      </c>
      <c r="W71" s="46">
        <f>AVERAGE(W65:W70)</f>
        <v>5.3888888888888884</v>
      </c>
      <c r="Y71" s="42" t="s">
        <v>77</v>
      </c>
      <c r="Z71" s="46">
        <f>AVERAGE(Z65:Z70)</f>
        <v>31.388888888888889</v>
      </c>
      <c r="AA71" s="46">
        <f t="shared" ref="AA71" si="55">AVERAGE(AA65:AA70)</f>
        <v>36.666666666666664</v>
      </c>
      <c r="AB71" s="46">
        <f t="shared" ref="AB71" si="56">AVERAGE(AB65:AB70)</f>
        <v>29.444444444444443</v>
      </c>
      <c r="AC71" s="46">
        <f t="shared" ref="AC71" si="57">AVERAGE(AC65:AC70)</f>
        <v>19.444444444444446</v>
      </c>
      <c r="AD71" s="46">
        <f t="shared" ref="AD71" si="58">AVERAGE(AD65:AD70)</f>
        <v>17.222222222222225</v>
      </c>
      <c r="AE71" s="46">
        <f>AVERAGE(AE65:AE70)</f>
        <v>26.833333333333332</v>
      </c>
    </row>
    <row r="72" spans="1:34">
      <c r="A72" s="42" t="s">
        <v>78</v>
      </c>
      <c r="B72" s="47">
        <f t="shared" ref="B72:F72" si="59">STDEV(B65:B69)/SQRT(5)</f>
        <v>10.360180178613369</v>
      </c>
      <c r="C72" s="47">
        <f t="shared" si="59"/>
        <v>10.796089827134432</v>
      </c>
      <c r="D72" s="47">
        <f t="shared" si="59"/>
        <v>13.632070031119019</v>
      </c>
      <c r="E72" s="47">
        <f t="shared" si="59"/>
        <v>9.3482024415867713</v>
      </c>
      <c r="F72" s="47">
        <f t="shared" si="59"/>
        <v>4.2687494916218984</v>
      </c>
      <c r="G72" s="47">
        <f>STDEV(G65:G69)/SQRT(5)</f>
        <v>8.7033837608650142</v>
      </c>
      <c r="H72" s="47"/>
      <c r="I72" s="42" t="s">
        <v>78</v>
      </c>
      <c r="J72" s="47">
        <f t="shared" ref="J72:N72" si="60">STDEV(J65:J70)/SQRT(6)</f>
        <v>14.153043558729999</v>
      </c>
      <c r="K72" s="47">
        <f t="shared" si="60"/>
        <v>11.876421292462199</v>
      </c>
      <c r="L72" s="47">
        <f t="shared" si="60"/>
        <v>8.1042589016935462</v>
      </c>
      <c r="M72" s="47">
        <f t="shared" si="60"/>
        <v>7.9164229981993639</v>
      </c>
      <c r="N72" s="47">
        <f t="shared" si="60"/>
        <v>9.4575073060740706</v>
      </c>
      <c r="O72" s="47">
        <f>STDEV(O65:O70)/SQRT(6)</f>
        <v>5.1700108651412924</v>
      </c>
      <c r="Q72" s="42" t="s">
        <v>78</v>
      </c>
      <c r="R72" s="47">
        <f t="shared" ref="R72:V72" si="61">STDEV(R65:R70)/SQRT(6)</f>
        <v>5.0993221529682842</v>
      </c>
      <c r="S72" s="47">
        <f t="shared" si="61"/>
        <v>4.7661356865616034</v>
      </c>
      <c r="T72" s="47">
        <f t="shared" si="61"/>
        <v>3.0857097948886265</v>
      </c>
      <c r="U72" s="47">
        <f t="shared" si="61"/>
        <v>3.5398960715719983</v>
      </c>
      <c r="V72" s="47">
        <f t="shared" si="61"/>
        <v>1.0900787150193658</v>
      </c>
      <c r="W72" s="47">
        <f>STDEV(W65:W70)/SQRT(6)</f>
        <v>3.1167607432820699</v>
      </c>
      <c r="Y72" s="42" t="s">
        <v>78</v>
      </c>
      <c r="Z72" s="47">
        <f t="shared" ref="Z72:AD72" si="62">STDEV(Z65:Z70)/SQRT(6)</f>
        <v>8.1583479930258367</v>
      </c>
      <c r="AA72" s="47">
        <f t="shared" si="62"/>
        <v>8.6816110469411392</v>
      </c>
      <c r="AB72" s="47">
        <f t="shared" si="62"/>
        <v>5.3863109526848136</v>
      </c>
      <c r="AC72" s="47">
        <f t="shared" si="62"/>
        <v>6.2903021576525173</v>
      </c>
      <c r="AD72" s="47">
        <f t="shared" si="62"/>
        <v>6.8132043185581752</v>
      </c>
      <c r="AE72" s="47">
        <f>STDEV(AE65:AE70)/SQRT(6)</f>
        <v>2.8941191969105011</v>
      </c>
    </row>
  </sheetData>
  <mergeCells count="33">
    <mergeCell ref="AJ47:AK47"/>
    <mergeCell ref="AJ45:AK45"/>
    <mergeCell ref="AJ46:AK46"/>
    <mergeCell ref="AB34:AC34"/>
    <mergeCell ref="AB35:AC35"/>
    <mergeCell ref="AB36:AC36"/>
    <mergeCell ref="AB37:AC37"/>
    <mergeCell ref="AB38:AC38"/>
    <mergeCell ref="AB39:AC39"/>
    <mergeCell ref="AB49:AC49"/>
    <mergeCell ref="AB50:AC50"/>
    <mergeCell ref="AJ48:AK48"/>
    <mergeCell ref="AJ49:AK49"/>
    <mergeCell ref="AJ50:AK50"/>
    <mergeCell ref="AB47:AC47"/>
    <mergeCell ref="AB48:AC48"/>
    <mergeCell ref="AB45:AC45"/>
    <mergeCell ref="AB46:AC46"/>
    <mergeCell ref="AB42:AC42"/>
    <mergeCell ref="AM3:AP3"/>
    <mergeCell ref="AQ3:AT3"/>
    <mergeCell ref="C3:F3"/>
    <mergeCell ref="G3:J3"/>
    <mergeCell ref="O3:R3"/>
    <mergeCell ref="S3:V3"/>
    <mergeCell ref="AA3:AD3"/>
    <mergeCell ref="AE3:AH3"/>
    <mergeCell ref="AB27:AC27"/>
    <mergeCell ref="AB22:AC22"/>
    <mergeCell ref="AB23:AC23"/>
    <mergeCell ref="AB24:AC24"/>
    <mergeCell ref="AB25:AC25"/>
    <mergeCell ref="AB26:AC26"/>
  </mergeCells>
  <phoneticPr fontId="3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0A0C3-9856-4A5E-98B7-9BE9637F64FA}">
  <dimension ref="A3:AT73"/>
  <sheetViews>
    <sheetView showGridLines="0" tabSelected="1" zoomScale="36" zoomScaleNormal="34" workbookViewId="0">
      <selection activeCell="AL32" sqref="AL32"/>
    </sheetView>
  </sheetViews>
  <sheetFormatPr defaultRowHeight="17.649999999999999"/>
  <cols>
    <col min="30" max="30" width="10.25" bestFit="1" customWidth="1"/>
  </cols>
  <sheetData>
    <row r="3" spans="1:46" ht="22.15">
      <c r="A3" s="1" t="s">
        <v>17</v>
      </c>
      <c r="C3" s="52" t="s">
        <v>0</v>
      </c>
      <c r="D3" s="52"/>
      <c r="E3" s="52"/>
      <c r="F3" s="52"/>
      <c r="G3" s="52" t="s">
        <v>1</v>
      </c>
      <c r="H3" s="52"/>
      <c r="I3" s="52"/>
      <c r="J3" s="52"/>
      <c r="M3" s="1" t="s">
        <v>18</v>
      </c>
      <c r="O3" s="52" t="s">
        <v>0</v>
      </c>
      <c r="P3" s="52"/>
      <c r="Q3" s="52"/>
      <c r="R3" s="52"/>
      <c r="S3" s="52" t="s">
        <v>1</v>
      </c>
      <c r="T3" s="52"/>
      <c r="U3" s="52"/>
      <c r="V3" s="52"/>
      <c r="Y3" s="1" t="s">
        <v>14</v>
      </c>
      <c r="AA3" s="52" t="s">
        <v>0</v>
      </c>
      <c r="AB3" s="52"/>
      <c r="AC3" s="52"/>
      <c r="AD3" s="52"/>
      <c r="AE3" s="52" t="s">
        <v>1</v>
      </c>
      <c r="AF3" s="52"/>
      <c r="AG3" s="52"/>
      <c r="AH3" s="52"/>
      <c r="AK3" s="1" t="s">
        <v>15</v>
      </c>
      <c r="AM3" s="52" t="s">
        <v>0</v>
      </c>
      <c r="AN3" s="52"/>
      <c r="AO3" s="52"/>
      <c r="AP3" s="52"/>
      <c r="AQ3" s="52" t="s">
        <v>1</v>
      </c>
      <c r="AR3" s="52"/>
      <c r="AS3" s="52"/>
      <c r="AT3" s="52"/>
    </row>
    <row r="4" spans="1:46" ht="22.15">
      <c r="C4" s="2" t="s">
        <v>2</v>
      </c>
      <c r="D4" s="2" t="s">
        <v>3</v>
      </c>
      <c r="E4" s="2" t="s">
        <v>4</v>
      </c>
      <c r="F4" s="2" t="s">
        <v>5</v>
      </c>
      <c r="G4" s="2" t="s">
        <v>2</v>
      </c>
      <c r="H4" s="3" t="s">
        <v>3</v>
      </c>
      <c r="I4" s="2" t="s">
        <v>4</v>
      </c>
      <c r="J4" s="2" t="s">
        <v>6</v>
      </c>
      <c r="O4" s="2" t="s">
        <v>2</v>
      </c>
      <c r="P4" s="2" t="s">
        <v>3</v>
      </c>
      <c r="Q4" s="2" t="s">
        <v>4</v>
      </c>
      <c r="R4" s="2" t="s">
        <v>5</v>
      </c>
      <c r="S4" s="2" t="s">
        <v>2</v>
      </c>
      <c r="T4" s="3" t="s">
        <v>3</v>
      </c>
      <c r="U4" s="2" t="s">
        <v>4</v>
      </c>
      <c r="V4" s="2" t="s">
        <v>6</v>
      </c>
      <c r="AA4" s="2" t="s">
        <v>2</v>
      </c>
      <c r="AB4" s="2" t="s">
        <v>3</v>
      </c>
      <c r="AC4" s="2" t="s">
        <v>4</v>
      </c>
      <c r="AD4" s="2" t="s">
        <v>5</v>
      </c>
      <c r="AE4" s="2" t="s">
        <v>2</v>
      </c>
      <c r="AF4" s="3" t="s">
        <v>3</v>
      </c>
      <c r="AG4" s="2" t="s">
        <v>4</v>
      </c>
      <c r="AH4" s="2" t="s">
        <v>6</v>
      </c>
      <c r="AM4" s="2" t="s">
        <v>2</v>
      </c>
      <c r="AN4" s="2" t="s">
        <v>3</v>
      </c>
      <c r="AO4" s="2" t="s">
        <v>4</v>
      </c>
      <c r="AP4" s="2" t="s">
        <v>5</v>
      </c>
      <c r="AQ4" s="2" t="s">
        <v>2</v>
      </c>
      <c r="AR4" s="3" t="s">
        <v>3</v>
      </c>
      <c r="AS4" s="2" t="s">
        <v>4</v>
      </c>
      <c r="AT4" s="2" t="s">
        <v>6</v>
      </c>
    </row>
    <row r="5" spans="1:46" ht="22.15">
      <c r="C5" s="4">
        <v>16</v>
      </c>
      <c r="D5" s="21">
        <f>E5-C5</f>
        <v>16</v>
      </c>
      <c r="E5" s="5">
        <v>32</v>
      </c>
      <c r="F5" s="6">
        <f>C5/E5*100</f>
        <v>50</v>
      </c>
      <c r="G5" s="7">
        <v>133</v>
      </c>
      <c r="H5" s="8">
        <f>I5-G5</f>
        <v>167</v>
      </c>
      <c r="I5" s="9">
        <v>300</v>
      </c>
      <c r="J5" s="9">
        <f>G5/I5*100</f>
        <v>44.333333333333336</v>
      </c>
      <c r="O5" s="4">
        <v>10</v>
      </c>
      <c r="P5" s="21">
        <f>Q5-O5</f>
        <v>18</v>
      </c>
      <c r="Q5" s="5">
        <v>28</v>
      </c>
      <c r="R5" s="6">
        <f>O5/Q5*100</f>
        <v>35.714285714285715</v>
      </c>
      <c r="S5" s="7">
        <v>86</v>
      </c>
      <c r="T5" s="8">
        <f>U5-S5</f>
        <v>214</v>
      </c>
      <c r="U5" s="9">
        <v>300</v>
      </c>
      <c r="V5" s="9">
        <f>S5/U5*100</f>
        <v>28.666666666666668</v>
      </c>
      <c r="AA5" s="4">
        <v>1</v>
      </c>
      <c r="AB5" s="21">
        <f>AC5-AA5</f>
        <v>7</v>
      </c>
      <c r="AC5" s="5">
        <v>8</v>
      </c>
      <c r="AD5" s="6">
        <f>AA5/AC5*100</f>
        <v>12.5</v>
      </c>
      <c r="AE5" s="7">
        <v>7</v>
      </c>
      <c r="AF5" s="8">
        <f>AG5-AE5</f>
        <v>293</v>
      </c>
      <c r="AG5" s="9">
        <v>300</v>
      </c>
      <c r="AH5" s="9">
        <f>AE5/AG5*100</f>
        <v>2.3333333333333335</v>
      </c>
      <c r="AM5" s="4">
        <v>10</v>
      </c>
      <c r="AN5" s="21">
        <f>AO5-AM5</f>
        <v>8</v>
      </c>
      <c r="AO5" s="5">
        <v>18</v>
      </c>
      <c r="AP5" s="6">
        <f>AM5/AO5*100</f>
        <v>55.555555555555557</v>
      </c>
      <c r="AQ5" s="7">
        <v>103</v>
      </c>
      <c r="AR5" s="8">
        <f>AS5-AQ5</f>
        <v>197</v>
      </c>
      <c r="AS5" s="9">
        <v>300</v>
      </c>
      <c r="AT5" s="9">
        <f>AQ5/AS5*100</f>
        <v>34.333333333333336</v>
      </c>
    </row>
    <row r="6" spans="1:46" ht="22.15">
      <c r="C6" s="4">
        <v>12</v>
      </c>
      <c r="D6" s="21">
        <f>E6-C6</f>
        <v>14</v>
      </c>
      <c r="E6" s="5">
        <v>26</v>
      </c>
      <c r="F6" s="6">
        <f>C6/E6*100</f>
        <v>46.153846153846153</v>
      </c>
      <c r="G6" s="7">
        <v>107</v>
      </c>
      <c r="H6" s="8">
        <f>I6-G6</f>
        <v>193</v>
      </c>
      <c r="I6" s="9">
        <v>300</v>
      </c>
      <c r="J6" s="9">
        <f>G6/I6*100</f>
        <v>35.666666666666671</v>
      </c>
      <c r="O6" s="4">
        <v>8</v>
      </c>
      <c r="P6" s="21">
        <f t="shared" ref="P6:P10" si="0">Q6-O6</f>
        <v>8</v>
      </c>
      <c r="Q6" s="5">
        <v>16</v>
      </c>
      <c r="R6" s="6">
        <f t="shared" ref="R6:R10" si="1">O6/Q6*100</f>
        <v>50</v>
      </c>
      <c r="S6" s="7">
        <v>64</v>
      </c>
      <c r="T6" s="8">
        <f t="shared" ref="T6:T10" si="2">U6-S6</f>
        <v>236</v>
      </c>
      <c r="U6" s="9">
        <v>300</v>
      </c>
      <c r="V6" s="9">
        <f t="shared" ref="V6:V10" si="3">S6/U6*100</f>
        <v>21.333333333333336</v>
      </c>
      <c r="AA6" s="4">
        <v>0</v>
      </c>
      <c r="AB6" s="21">
        <f>AC6-AA6</f>
        <v>0</v>
      </c>
      <c r="AC6" s="5">
        <v>0</v>
      </c>
      <c r="AD6" s="6">
        <v>0</v>
      </c>
      <c r="AE6" s="7">
        <v>0</v>
      </c>
      <c r="AF6" s="8">
        <f>AG6-AE6</f>
        <v>300</v>
      </c>
      <c r="AG6" s="9">
        <v>300</v>
      </c>
      <c r="AH6" s="9">
        <f>AE6/AG6*100</f>
        <v>0</v>
      </c>
      <c r="AM6" s="4">
        <v>10</v>
      </c>
      <c r="AN6" s="21">
        <f>AO6-AM6</f>
        <v>16</v>
      </c>
      <c r="AO6" s="5">
        <v>26</v>
      </c>
      <c r="AP6" s="6">
        <f>AM6/AO6*100</f>
        <v>38.461538461538467</v>
      </c>
      <c r="AQ6" s="7">
        <v>65</v>
      </c>
      <c r="AR6" s="8">
        <f>AS6-AQ6</f>
        <v>235</v>
      </c>
      <c r="AS6" s="9">
        <v>300</v>
      </c>
      <c r="AT6" s="9">
        <f>AQ6/AS6*100</f>
        <v>21.666666666666668</v>
      </c>
    </row>
    <row r="7" spans="1:46" ht="22.15">
      <c r="C7" s="4">
        <v>1</v>
      </c>
      <c r="D7" s="21">
        <f>E7-C7</f>
        <v>3</v>
      </c>
      <c r="E7" s="5">
        <v>4</v>
      </c>
      <c r="F7" s="6">
        <f>C7/E7*100</f>
        <v>25</v>
      </c>
      <c r="G7" s="7">
        <v>3</v>
      </c>
      <c r="H7" s="8">
        <f>I7-G7</f>
        <v>297</v>
      </c>
      <c r="I7" s="9">
        <v>300</v>
      </c>
      <c r="J7" s="9">
        <f>G7/I7*100</f>
        <v>1</v>
      </c>
      <c r="O7" s="4">
        <v>9</v>
      </c>
      <c r="P7" s="21">
        <f t="shared" si="0"/>
        <v>10</v>
      </c>
      <c r="Q7" s="5">
        <v>19</v>
      </c>
      <c r="R7" s="6">
        <f t="shared" si="1"/>
        <v>47.368421052631575</v>
      </c>
      <c r="S7" s="7">
        <v>157</v>
      </c>
      <c r="T7" s="8">
        <f t="shared" si="2"/>
        <v>143</v>
      </c>
      <c r="U7" s="9">
        <v>300</v>
      </c>
      <c r="V7" s="9">
        <f t="shared" si="3"/>
        <v>52.333333333333329</v>
      </c>
      <c r="AA7" s="4">
        <v>0</v>
      </c>
      <c r="AB7" s="21">
        <f t="shared" ref="AB7:AB10" si="4">AC7-AA7</f>
        <v>8</v>
      </c>
      <c r="AC7" s="5">
        <v>8</v>
      </c>
      <c r="AD7" s="6">
        <f>AA7/AC7*100</f>
        <v>0</v>
      </c>
      <c r="AE7" s="7">
        <v>0</v>
      </c>
      <c r="AF7" s="8">
        <f t="shared" ref="AF7:AF10" si="5">AG7-AE7</f>
        <v>300</v>
      </c>
      <c r="AG7" s="9">
        <v>300</v>
      </c>
      <c r="AH7" s="9">
        <f t="shared" ref="AH7:AH10" si="6">AE7/AG7*100</f>
        <v>0</v>
      </c>
      <c r="AM7" s="4">
        <v>19</v>
      </c>
      <c r="AN7" s="21">
        <f t="shared" ref="AN7:AN10" si="7">AO7-AM7</f>
        <v>20</v>
      </c>
      <c r="AO7" s="5">
        <v>39</v>
      </c>
      <c r="AP7" s="6">
        <f t="shared" ref="AP7:AP10" si="8">AM7/AO7*100</f>
        <v>48.717948717948715</v>
      </c>
      <c r="AQ7" s="7">
        <v>108</v>
      </c>
      <c r="AR7" s="8">
        <f t="shared" ref="AR7:AR10" si="9">AS7-AQ7</f>
        <v>192</v>
      </c>
      <c r="AS7" s="9">
        <v>300</v>
      </c>
      <c r="AT7" s="9">
        <f t="shared" ref="AT7:AT10" si="10">AQ7/AS7*100</f>
        <v>36</v>
      </c>
    </row>
    <row r="8" spans="1:46" ht="22.15">
      <c r="C8" s="4">
        <v>5</v>
      </c>
      <c r="D8" s="21">
        <f>E8-C8</f>
        <v>11</v>
      </c>
      <c r="E8" s="5">
        <v>16</v>
      </c>
      <c r="F8" s="6">
        <f>C8/E8*100</f>
        <v>31.25</v>
      </c>
      <c r="G8" s="7">
        <v>48</v>
      </c>
      <c r="H8" s="8">
        <f>I8-G8</f>
        <v>252</v>
      </c>
      <c r="I8" s="9">
        <v>300</v>
      </c>
      <c r="J8" s="9">
        <f>G8/I8*100</f>
        <v>16</v>
      </c>
      <c r="O8" s="4">
        <v>15</v>
      </c>
      <c r="P8" s="21">
        <f t="shared" si="0"/>
        <v>14</v>
      </c>
      <c r="Q8" s="5">
        <v>29</v>
      </c>
      <c r="R8" s="6">
        <f t="shared" si="1"/>
        <v>51.724137931034484</v>
      </c>
      <c r="S8" s="7">
        <v>120</v>
      </c>
      <c r="T8" s="8">
        <f t="shared" si="2"/>
        <v>180</v>
      </c>
      <c r="U8" s="9">
        <v>300</v>
      </c>
      <c r="V8" s="9">
        <f t="shared" si="3"/>
        <v>40</v>
      </c>
      <c r="AA8" s="4">
        <v>1</v>
      </c>
      <c r="AB8" s="21">
        <f t="shared" si="4"/>
        <v>10</v>
      </c>
      <c r="AC8" s="5">
        <v>11</v>
      </c>
      <c r="AD8" s="6">
        <f t="shared" ref="AD8:AD9" si="11">AA8/AC8*100</f>
        <v>9.0909090909090917</v>
      </c>
      <c r="AE8" s="7">
        <v>1</v>
      </c>
      <c r="AF8" s="8">
        <f t="shared" si="5"/>
        <v>299</v>
      </c>
      <c r="AG8" s="9">
        <v>300</v>
      </c>
      <c r="AH8" s="9">
        <f t="shared" si="6"/>
        <v>0.33333333333333337</v>
      </c>
      <c r="AM8" s="4">
        <v>10</v>
      </c>
      <c r="AN8" s="21">
        <f t="shared" si="7"/>
        <v>9</v>
      </c>
      <c r="AO8" s="5">
        <v>19</v>
      </c>
      <c r="AP8" s="6">
        <f t="shared" si="8"/>
        <v>52.631578947368418</v>
      </c>
      <c r="AQ8" s="7">
        <v>84</v>
      </c>
      <c r="AR8" s="8">
        <f t="shared" si="9"/>
        <v>216</v>
      </c>
      <c r="AS8" s="9">
        <v>300</v>
      </c>
      <c r="AT8" s="9">
        <f t="shared" si="10"/>
        <v>28.000000000000004</v>
      </c>
    </row>
    <row r="9" spans="1:46" ht="22.15">
      <c r="C9" s="4">
        <v>2</v>
      </c>
      <c r="D9" s="21">
        <f>E9-C9</f>
        <v>6</v>
      </c>
      <c r="E9" s="5">
        <v>8</v>
      </c>
      <c r="F9" s="6">
        <f>C9/E9*100</f>
        <v>25</v>
      </c>
      <c r="G9" s="7">
        <v>8</v>
      </c>
      <c r="H9" s="8">
        <f>I9-G9</f>
        <v>292</v>
      </c>
      <c r="I9" s="9">
        <v>300</v>
      </c>
      <c r="J9" s="9">
        <f>G9/I9*100</f>
        <v>2.666666666666667</v>
      </c>
      <c r="O9" s="4">
        <v>7</v>
      </c>
      <c r="P9" s="21">
        <f t="shared" si="0"/>
        <v>15</v>
      </c>
      <c r="Q9" s="5">
        <v>22</v>
      </c>
      <c r="R9" s="6">
        <f t="shared" si="1"/>
        <v>31.818181818181817</v>
      </c>
      <c r="S9" s="7">
        <v>56</v>
      </c>
      <c r="T9" s="8">
        <f t="shared" si="2"/>
        <v>244</v>
      </c>
      <c r="U9" s="9">
        <v>300</v>
      </c>
      <c r="V9" s="9">
        <f t="shared" si="3"/>
        <v>18.666666666666668</v>
      </c>
      <c r="AA9" s="4">
        <v>4</v>
      </c>
      <c r="AB9" s="21">
        <f t="shared" si="4"/>
        <v>10</v>
      </c>
      <c r="AC9" s="5">
        <v>14</v>
      </c>
      <c r="AD9" s="6">
        <f t="shared" si="11"/>
        <v>28.571428571428569</v>
      </c>
      <c r="AE9" s="7">
        <v>35</v>
      </c>
      <c r="AF9" s="8">
        <f t="shared" si="5"/>
        <v>265</v>
      </c>
      <c r="AG9" s="9">
        <v>300</v>
      </c>
      <c r="AH9" s="9">
        <f t="shared" si="6"/>
        <v>11.666666666666666</v>
      </c>
      <c r="AM9" s="4">
        <v>11</v>
      </c>
      <c r="AN9" s="21">
        <f t="shared" si="7"/>
        <v>16</v>
      </c>
      <c r="AO9" s="5">
        <v>27</v>
      </c>
      <c r="AP9" s="6">
        <f t="shared" si="8"/>
        <v>40.74074074074074</v>
      </c>
      <c r="AQ9" s="7">
        <v>58</v>
      </c>
      <c r="AR9" s="8">
        <f t="shared" si="9"/>
        <v>242</v>
      </c>
      <c r="AS9" s="9">
        <v>300</v>
      </c>
      <c r="AT9" s="9">
        <f t="shared" si="10"/>
        <v>19.333333333333332</v>
      </c>
    </row>
    <row r="10" spans="1:46" ht="22.15">
      <c r="C10" s="4"/>
      <c r="D10" s="21"/>
      <c r="E10" s="5"/>
      <c r="F10" s="6"/>
      <c r="G10" s="7"/>
      <c r="H10" s="8"/>
      <c r="I10" s="9"/>
      <c r="J10" s="9"/>
      <c r="O10" s="4">
        <v>9</v>
      </c>
      <c r="P10" s="21">
        <f t="shared" si="0"/>
        <v>9</v>
      </c>
      <c r="Q10" s="5">
        <v>18</v>
      </c>
      <c r="R10" s="6">
        <f t="shared" si="1"/>
        <v>50</v>
      </c>
      <c r="S10" s="7">
        <v>112</v>
      </c>
      <c r="T10" s="8">
        <f t="shared" si="2"/>
        <v>188</v>
      </c>
      <c r="U10" s="9">
        <v>300</v>
      </c>
      <c r="V10" s="9">
        <f t="shared" si="3"/>
        <v>37.333333333333336</v>
      </c>
      <c r="AA10" s="4">
        <v>9</v>
      </c>
      <c r="AB10" s="21">
        <f t="shared" si="4"/>
        <v>10</v>
      </c>
      <c r="AC10" s="5">
        <v>19</v>
      </c>
      <c r="AD10" s="6">
        <f>AA10/AC10*100</f>
        <v>47.368421052631575</v>
      </c>
      <c r="AE10" s="7">
        <v>54</v>
      </c>
      <c r="AF10" s="8">
        <f t="shared" si="5"/>
        <v>246</v>
      </c>
      <c r="AG10" s="9">
        <v>300</v>
      </c>
      <c r="AH10" s="9">
        <f t="shared" si="6"/>
        <v>18</v>
      </c>
      <c r="AM10" s="4">
        <v>9</v>
      </c>
      <c r="AN10" s="21">
        <f t="shared" si="7"/>
        <v>22</v>
      </c>
      <c r="AO10" s="5">
        <v>31</v>
      </c>
      <c r="AP10" s="6">
        <f t="shared" si="8"/>
        <v>29.032258064516132</v>
      </c>
      <c r="AQ10" s="7">
        <v>65</v>
      </c>
      <c r="AR10" s="8">
        <f t="shared" si="9"/>
        <v>235</v>
      </c>
      <c r="AS10" s="9">
        <v>300</v>
      </c>
      <c r="AT10" s="9">
        <f t="shared" si="10"/>
        <v>21.666666666666668</v>
      </c>
    </row>
    <row r="11" spans="1:46" ht="22.15">
      <c r="C11" s="4"/>
      <c r="D11" s="21"/>
      <c r="E11" s="5"/>
      <c r="F11" s="6"/>
      <c r="G11" s="7"/>
      <c r="H11" s="8"/>
      <c r="I11" s="9"/>
      <c r="J11" s="9"/>
      <c r="O11" s="4"/>
      <c r="P11" s="4"/>
      <c r="Q11" s="5"/>
      <c r="R11" s="6"/>
      <c r="S11" s="7"/>
      <c r="T11" s="8"/>
      <c r="U11" s="9"/>
      <c r="V11" s="9"/>
      <c r="AA11" s="4"/>
      <c r="AB11" s="4"/>
      <c r="AC11" s="5"/>
      <c r="AD11" s="6"/>
      <c r="AE11" s="7"/>
      <c r="AF11" s="8"/>
      <c r="AG11" s="9"/>
      <c r="AH11" s="9"/>
      <c r="AM11" s="4"/>
      <c r="AN11" s="4"/>
      <c r="AO11" s="5"/>
      <c r="AP11" s="6"/>
      <c r="AQ11" s="7"/>
      <c r="AR11" s="8"/>
      <c r="AS11" s="9"/>
      <c r="AT11" s="9"/>
    </row>
    <row r="12" spans="1:46" ht="22.15">
      <c r="C12" s="4"/>
      <c r="D12" s="4"/>
      <c r="E12" s="5"/>
      <c r="F12" s="6"/>
      <c r="G12" s="7"/>
      <c r="H12" s="8"/>
      <c r="I12" s="9"/>
      <c r="J12" s="9"/>
      <c r="O12" s="4"/>
      <c r="P12" s="4"/>
      <c r="Q12" s="5"/>
      <c r="R12" s="6"/>
      <c r="S12" s="7"/>
      <c r="T12" s="8"/>
      <c r="U12" s="9"/>
      <c r="V12" s="9"/>
      <c r="AA12" s="4"/>
      <c r="AB12" s="4"/>
      <c r="AC12" s="5"/>
      <c r="AD12" s="6"/>
      <c r="AE12" s="7"/>
      <c r="AF12" s="8"/>
      <c r="AG12" s="9"/>
      <c r="AH12" s="9"/>
      <c r="AM12" s="4"/>
      <c r="AN12" s="4"/>
      <c r="AO12" s="5"/>
      <c r="AP12" s="6"/>
      <c r="AQ12" s="7"/>
      <c r="AR12" s="8"/>
      <c r="AS12" s="9"/>
      <c r="AT12" s="9"/>
    </row>
    <row r="13" spans="1:46" ht="22.15">
      <c r="A13" s="10"/>
      <c r="B13" s="10"/>
      <c r="C13" s="10"/>
      <c r="D13" s="10"/>
      <c r="E13" s="10"/>
      <c r="F13" s="10"/>
      <c r="H13" s="10" t="s">
        <v>16</v>
      </c>
      <c r="I13" s="10"/>
      <c r="J13" s="10"/>
      <c r="K13" s="10"/>
      <c r="O13" s="10"/>
      <c r="P13" s="10"/>
      <c r="Q13" s="10"/>
      <c r="R13" s="10"/>
      <c r="T13" s="18"/>
      <c r="U13" s="19"/>
      <c r="V13" s="19"/>
    </row>
    <row r="14" spans="1:46" ht="22.15">
      <c r="A14" s="58"/>
      <c r="B14" s="59"/>
      <c r="C14" s="58"/>
      <c r="D14" s="58"/>
      <c r="E14" s="58"/>
      <c r="F14" s="10"/>
      <c r="H14" s="11"/>
      <c r="I14" s="22" t="s">
        <v>10</v>
      </c>
      <c r="J14" s="11" t="s">
        <v>11</v>
      </c>
      <c r="K14" s="11" t="s">
        <v>12</v>
      </c>
      <c r="L14" s="11" t="s">
        <v>13</v>
      </c>
      <c r="O14" s="10"/>
      <c r="Q14" s="10"/>
      <c r="R14" s="10"/>
      <c r="S14" s="10"/>
      <c r="T14" s="18"/>
      <c r="U14" s="19"/>
      <c r="V14" s="19"/>
    </row>
    <row r="15" spans="1:46" ht="22.15">
      <c r="A15" s="58"/>
      <c r="B15" s="60"/>
      <c r="C15" s="61"/>
      <c r="D15" s="61"/>
      <c r="E15" s="61"/>
      <c r="F15" s="13"/>
      <c r="H15" s="11" t="s">
        <v>8</v>
      </c>
      <c r="I15" s="23">
        <f>AVERAGE(E5:E9)</f>
        <v>17.2</v>
      </c>
      <c r="J15" s="12">
        <f>AVERAGE(Q5:Q10)</f>
        <v>22</v>
      </c>
      <c r="K15" s="12">
        <f>AVERAGE(AC5:AC10)</f>
        <v>10</v>
      </c>
      <c r="L15" s="12">
        <f>AVERAGE(AO5:AO10)</f>
        <v>26.666666666666668</v>
      </c>
      <c r="O15" s="10"/>
      <c r="P15" s="24"/>
      <c r="Q15" s="13"/>
      <c r="R15" s="13"/>
      <c r="S15" s="13"/>
      <c r="T15" s="18"/>
      <c r="U15" s="19"/>
      <c r="V15" s="19"/>
    </row>
    <row r="16" spans="1:46" ht="22.15">
      <c r="A16" s="58"/>
      <c r="B16" s="61"/>
      <c r="C16" s="61"/>
      <c r="D16" s="61"/>
      <c r="E16" s="61"/>
      <c r="F16" s="13"/>
      <c r="H16" s="11" t="s">
        <v>9</v>
      </c>
      <c r="I16" s="12">
        <f>_xlfn.STDEV.S(E5:E9)/SQRT(5)</f>
        <v>5.2763623833091664</v>
      </c>
      <c r="J16" s="12">
        <f>_xlfn.STDEV.S(Q5:Q10)/SQRT(6)</f>
        <v>2.2060522810365732</v>
      </c>
      <c r="K16" s="12">
        <f>_xlfn.STDEV.S(AC5:AC10)/SQRT(6)</f>
        <v>2.6204325342711399</v>
      </c>
      <c r="L16" s="12">
        <f>_xlfn.STDEV.S(AO5:AO10)/SQRT(6)</f>
        <v>3.1902629637347717</v>
      </c>
      <c r="O16" s="10"/>
      <c r="P16" s="13"/>
      <c r="Q16" s="13"/>
      <c r="R16" s="13"/>
      <c r="S16" s="13"/>
      <c r="T16" s="18"/>
      <c r="U16" s="19"/>
      <c r="V16" s="19"/>
    </row>
    <row r="17" spans="3:33" ht="22.15">
      <c r="C17" s="10"/>
      <c r="D17" s="10"/>
      <c r="E17" s="10"/>
      <c r="F17" s="10"/>
      <c r="H17" s="10"/>
      <c r="I17" s="10"/>
      <c r="J17" s="10"/>
      <c r="K17" s="10"/>
      <c r="O17" s="14"/>
      <c r="P17" s="14"/>
      <c r="Q17" s="15"/>
      <c r="R17" s="16"/>
      <c r="S17" s="17"/>
      <c r="T17" s="18"/>
      <c r="U17" s="19"/>
      <c r="V17" s="19"/>
    </row>
    <row r="18" spans="3:33" ht="22.15">
      <c r="C18" s="10"/>
      <c r="D18" s="10"/>
      <c r="E18" s="10"/>
      <c r="F18" s="10"/>
      <c r="G18" s="10"/>
      <c r="H18" s="10"/>
      <c r="O18" s="14"/>
      <c r="P18" s="14"/>
      <c r="Q18" s="15"/>
      <c r="R18" s="16"/>
      <c r="S18" s="17"/>
      <c r="T18" s="18"/>
      <c r="U18" s="19"/>
      <c r="V18" s="19"/>
    </row>
    <row r="19" spans="3:33" ht="22.15">
      <c r="C19" s="10"/>
      <c r="D19" s="10"/>
      <c r="E19" s="10"/>
      <c r="F19" s="10"/>
      <c r="G19" s="10"/>
      <c r="H19" s="10"/>
      <c r="O19" s="14"/>
      <c r="P19" s="14"/>
      <c r="Q19" s="15"/>
      <c r="R19" s="16"/>
      <c r="S19" s="17"/>
      <c r="T19" s="18"/>
      <c r="U19" s="19"/>
      <c r="V19" s="19"/>
      <c r="Y19" s="70"/>
      <c r="Z19" s="70"/>
      <c r="AA19" s="70"/>
      <c r="AB19" s="70"/>
      <c r="AC19" s="70"/>
      <c r="AD19" s="70"/>
      <c r="AE19" s="70"/>
      <c r="AF19" s="70"/>
      <c r="AG19" s="70"/>
    </row>
    <row r="20" spans="3:33">
      <c r="C20" s="10"/>
      <c r="D20" s="10"/>
      <c r="E20" s="10"/>
      <c r="F20" s="10"/>
      <c r="G20" s="10"/>
      <c r="H20" s="10"/>
      <c r="O20" s="20"/>
      <c r="P20" s="20"/>
      <c r="Q20" s="20"/>
      <c r="R20" s="20"/>
      <c r="S20" s="20"/>
      <c r="T20" s="20"/>
      <c r="U20" s="20"/>
      <c r="V20" s="20"/>
      <c r="Y20" s="70"/>
      <c r="Z20" s="70"/>
      <c r="AA20" s="70"/>
      <c r="AB20" s="70"/>
      <c r="AC20" s="70"/>
      <c r="AD20" s="70"/>
      <c r="AE20" s="70"/>
      <c r="AF20" s="70"/>
      <c r="AG20" s="70"/>
    </row>
    <row r="21" spans="3:33">
      <c r="C21" s="10"/>
      <c r="D21" s="10"/>
      <c r="E21" s="10"/>
      <c r="F21" s="10"/>
      <c r="G21" s="10"/>
      <c r="H21" s="10"/>
      <c r="S21" s="10"/>
      <c r="T21" s="10"/>
      <c r="U21" s="10"/>
      <c r="Y21" s="70"/>
      <c r="Z21" t="s">
        <v>36</v>
      </c>
    </row>
    <row r="22" spans="3:33">
      <c r="C22" s="10"/>
      <c r="D22" s="10"/>
      <c r="E22" s="10"/>
      <c r="F22" s="10"/>
      <c r="G22" s="10"/>
      <c r="H22" s="10"/>
      <c r="S22" s="10"/>
      <c r="T22" s="10"/>
      <c r="U22" s="10"/>
      <c r="V22" s="10"/>
      <c r="W22" s="10"/>
      <c r="Y22" s="70"/>
      <c r="Z22" s="38" t="s">
        <v>19</v>
      </c>
      <c r="AA22" s="39"/>
      <c r="AB22" s="39"/>
      <c r="AC22" s="39"/>
      <c r="AD22" s="38" t="s">
        <v>20</v>
      </c>
      <c r="AE22" s="39"/>
    </row>
    <row r="23" spans="3:33">
      <c r="C23" s="10"/>
      <c r="D23" s="10"/>
      <c r="E23" s="10"/>
      <c r="F23" s="10"/>
      <c r="G23" s="10"/>
      <c r="H23" s="10"/>
      <c r="S23" s="13"/>
      <c r="T23" s="13"/>
      <c r="U23" s="10"/>
      <c r="Y23" s="70"/>
      <c r="Z23" s="62"/>
      <c r="AA23" s="48" t="s">
        <v>24</v>
      </c>
      <c r="AB23" s="48"/>
      <c r="AC23" s="26" t="s">
        <v>21</v>
      </c>
      <c r="AD23" t="s">
        <v>37</v>
      </c>
    </row>
    <row r="24" spans="3:33">
      <c r="C24" s="10"/>
      <c r="D24" s="10"/>
      <c r="E24" s="10"/>
      <c r="F24" s="10"/>
      <c r="G24" s="10"/>
      <c r="H24" s="10"/>
      <c r="S24" s="13"/>
      <c r="T24" s="13"/>
      <c r="U24" s="10"/>
      <c r="Y24" s="70"/>
      <c r="Z24" s="63"/>
      <c r="AA24" s="49" t="s">
        <v>38</v>
      </c>
      <c r="AB24" s="50"/>
      <c r="AC24" s="27" t="s">
        <v>21</v>
      </c>
      <c r="AE24" s="29"/>
    </row>
    <row r="25" spans="3:33">
      <c r="C25" s="10"/>
      <c r="D25" s="10"/>
      <c r="E25" s="10"/>
      <c r="F25" s="10"/>
      <c r="G25" s="10"/>
      <c r="H25" s="10"/>
      <c r="S25" s="10"/>
      <c r="T25" s="10"/>
      <c r="U25" s="10"/>
      <c r="Y25" s="70"/>
      <c r="Z25" s="63"/>
      <c r="AA25" s="49" t="s">
        <v>39</v>
      </c>
      <c r="AB25" s="50"/>
      <c r="AC25" s="27" t="s">
        <v>21</v>
      </c>
      <c r="AE25" s="29"/>
    </row>
    <row r="26" spans="3:33">
      <c r="C26" s="10"/>
      <c r="D26" s="10"/>
      <c r="E26" s="10"/>
      <c r="F26" s="10"/>
      <c r="G26" s="10"/>
      <c r="H26" s="10"/>
      <c r="O26" s="10"/>
      <c r="P26" s="10"/>
      <c r="Q26" s="10"/>
      <c r="R26" s="10"/>
      <c r="S26" s="10"/>
      <c r="T26" s="10"/>
      <c r="U26" s="10"/>
      <c r="Y26" s="70"/>
      <c r="Z26" s="64"/>
      <c r="AA26" s="49" t="s">
        <v>40</v>
      </c>
      <c r="AB26" s="50"/>
      <c r="AC26" s="27" t="s">
        <v>21</v>
      </c>
      <c r="AD26" s="28"/>
      <c r="AE26" s="28"/>
    </row>
    <row r="27" spans="3:33">
      <c r="C27" s="10"/>
      <c r="D27" s="10"/>
      <c r="E27" s="10"/>
      <c r="F27" s="10"/>
      <c r="G27" s="10"/>
      <c r="H27" s="10"/>
      <c r="O27" s="10"/>
      <c r="P27" s="10"/>
      <c r="Q27" s="10"/>
      <c r="R27" s="10"/>
      <c r="S27" s="10"/>
      <c r="T27" s="10"/>
      <c r="U27" s="10"/>
      <c r="Y27" s="70"/>
      <c r="Z27" s="63"/>
      <c r="AA27" s="51" t="s">
        <v>27</v>
      </c>
      <c r="AB27" s="51"/>
      <c r="AC27" s="27" t="s">
        <v>21</v>
      </c>
      <c r="AD27" s="28"/>
      <c r="AE27" s="28"/>
    </row>
    <row r="28" spans="3:33">
      <c r="C28" s="10"/>
      <c r="D28" s="10"/>
      <c r="E28" s="10"/>
      <c r="F28" s="10"/>
      <c r="G28" s="10"/>
      <c r="H28" s="10"/>
      <c r="O28" s="10"/>
      <c r="P28" s="10"/>
      <c r="Q28" s="10"/>
      <c r="R28" s="10"/>
      <c r="S28" s="10"/>
      <c r="T28" s="10"/>
      <c r="U28" s="10"/>
      <c r="Y28" s="70"/>
      <c r="Z28" s="65"/>
      <c r="AA28" s="48" t="s">
        <v>41</v>
      </c>
      <c r="AB28" s="48"/>
      <c r="AC28" s="26" t="s">
        <v>35</v>
      </c>
      <c r="AD28" s="28"/>
      <c r="AE28" s="28"/>
    </row>
    <row r="29" spans="3:33">
      <c r="C29" s="10"/>
      <c r="D29" s="10"/>
      <c r="E29" s="10"/>
      <c r="F29" s="10"/>
      <c r="G29" s="10"/>
      <c r="H29" s="10"/>
      <c r="O29" s="10"/>
      <c r="P29" s="10"/>
      <c r="Q29" s="10"/>
      <c r="R29" s="10"/>
      <c r="S29" s="10"/>
      <c r="T29" s="10"/>
      <c r="U29" s="10"/>
      <c r="Y29" s="70"/>
    </row>
    <row r="30" spans="3:33">
      <c r="O30" s="10"/>
      <c r="P30" s="10"/>
      <c r="Q30" s="10"/>
      <c r="R30" s="10"/>
      <c r="S30" s="10"/>
      <c r="T30" s="10"/>
      <c r="U30" s="10"/>
      <c r="Y30" s="70"/>
    </row>
    <row r="31" spans="3:33">
      <c r="O31" s="10"/>
      <c r="P31" s="10"/>
      <c r="Q31" s="10"/>
      <c r="R31" s="10"/>
      <c r="S31" s="10"/>
      <c r="T31" s="10"/>
      <c r="U31" s="10"/>
      <c r="Y31" s="70"/>
    </row>
    <row r="32" spans="3:33">
      <c r="O32" s="10"/>
      <c r="P32" s="10"/>
      <c r="Q32" s="10"/>
      <c r="R32" s="10"/>
      <c r="S32" s="10"/>
      <c r="T32" s="10"/>
      <c r="U32" s="10"/>
      <c r="Y32" s="70"/>
      <c r="Z32" t="s">
        <v>36</v>
      </c>
    </row>
    <row r="33" spans="15:38">
      <c r="O33" s="10"/>
      <c r="P33" s="10"/>
      <c r="Q33" s="10"/>
      <c r="R33" s="10"/>
      <c r="S33" s="10"/>
      <c r="T33" s="10"/>
      <c r="U33" s="10"/>
      <c r="Y33" s="70"/>
      <c r="Z33" s="40" t="s">
        <v>23</v>
      </c>
      <c r="AA33" s="41"/>
      <c r="AB33" s="41"/>
      <c r="AC33" s="41"/>
      <c r="AD33" s="25"/>
    </row>
    <row r="34" spans="15:38">
      <c r="O34" s="10"/>
      <c r="P34" s="10"/>
      <c r="Q34" s="10"/>
      <c r="R34" s="10"/>
      <c r="S34" s="10"/>
      <c r="T34" s="10"/>
      <c r="U34" s="10"/>
      <c r="Y34" s="70"/>
      <c r="Z34" s="62"/>
      <c r="AA34" s="48" t="s">
        <v>24</v>
      </c>
      <c r="AB34" s="48"/>
      <c r="AC34" s="26" t="s">
        <v>21</v>
      </c>
    </row>
    <row r="35" spans="15:38">
      <c r="O35" s="10"/>
      <c r="P35" s="10"/>
      <c r="Q35" s="10"/>
      <c r="R35" s="10"/>
      <c r="S35" s="10"/>
      <c r="T35" s="10"/>
      <c r="U35" s="10"/>
      <c r="Y35" s="70"/>
      <c r="Z35" s="63"/>
      <c r="AA35" s="49" t="s">
        <v>25</v>
      </c>
      <c r="AB35" s="50"/>
      <c r="AC35" s="27" t="s">
        <v>21</v>
      </c>
      <c r="AE35" s="29"/>
    </row>
    <row r="36" spans="15:38">
      <c r="O36" s="10"/>
      <c r="P36" s="10"/>
      <c r="Q36" s="10"/>
      <c r="R36" s="10"/>
      <c r="S36" s="10"/>
      <c r="T36" s="10"/>
      <c r="U36" s="10"/>
      <c r="Y36" s="70"/>
      <c r="Z36" s="63"/>
      <c r="AA36" s="49" t="s">
        <v>58</v>
      </c>
      <c r="AB36" s="50"/>
      <c r="AC36" s="27" t="s">
        <v>21</v>
      </c>
      <c r="AE36" s="29"/>
    </row>
    <row r="37" spans="15:38">
      <c r="O37" s="10"/>
      <c r="P37" s="10"/>
      <c r="Q37" s="10"/>
      <c r="R37" s="10"/>
      <c r="S37" s="10"/>
      <c r="T37" s="10"/>
      <c r="U37" s="10"/>
      <c r="Y37" s="70"/>
      <c r="Z37" s="64"/>
      <c r="AA37" s="49" t="s">
        <v>59</v>
      </c>
      <c r="AB37" s="50"/>
      <c r="AC37" s="27" t="s">
        <v>21</v>
      </c>
      <c r="AD37" s="28"/>
      <c r="AE37" s="28"/>
      <c r="AF37" s="28"/>
    </row>
    <row r="38" spans="15:38">
      <c r="Y38" s="70"/>
      <c r="Z38" s="63"/>
      <c r="AA38" s="51" t="s">
        <v>27</v>
      </c>
      <c r="AB38" s="51"/>
      <c r="AC38" s="27" t="s">
        <v>21</v>
      </c>
      <c r="AD38" s="28"/>
      <c r="AE38" s="28"/>
      <c r="AF38" s="28"/>
    </row>
    <row r="39" spans="15:38">
      <c r="Y39" s="70"/>
      <c r="Z39" s="65"/>
      <c r="AA39" s="48" t="s">
        <v>60</v>
      </c>
      <c r="AB39" s="48"/>
      <c r="AC39" s="26" t="s">
        <v>35</v>
      </c>
      <c r="AD39" s="28"/>
      <c r="AE39" s="28"/>
      <c r="AF39" s="28"/>
    </row>
    <row r="40" spans="15:38">
      <c r="Y40" s="70"/>
    </row>
    <row r="41" spans="15:38">
      <c r="Y41" s="70"/>
      <c r="Z41" s="20"/>
      <c r="AA41" s="20"/>
      <c r="AB41" s="20"/>
      <c r="AC41" s="20"/>
      <c r="AD41" s="20"/>
    </row>
    <row r="42" spans="15:38">
      <c r="Z42" s="30"/>
      <c r="AA42" s="54"/>
      <c r="AB42" s="54"/>
      <c r="AC42" s="33"/>
      <c r="AD42" s="32"/>
      <c r="AE42" s="32"/>
      <c r="AF42" s="32"/>
      <c r="AG42" s="32"/>
    </row>
    <row r="43" spans="15:38">
      <c r="Z43" s="20"/>
      <c r="AA43" s="20"/>
      <c r="AB43" s="20"/>
      <c r="AC43" s="20"/>
      <c r="AD43" s="32"/>
      <c r="AE43" s="32"/>
      <c r="AF43" s="32"/>
      <c r="AG43" s="32"/>
      <c r="AH43" s="20"/>
      <c r="AI43" s="20"/>
      <c r="AJ43" s="20"/>
      <c r="AK43" s="20"/>
      <c r="AL43" s="20"/>
    </row>
    <row r="44" spans="15:38">
      <c r="Z44" s="40" t="s">
        <v>22</v>
      </c>
      <c r="AA44" s="20"/>
      <c r="AB44" s="20"/>
      <c r="AC44" s="20"/>
      <c r="AD44" s="32"/>
      <c r="AE44" s="32"/>
      <c r="AF44" s="32"/>
      <c r="AG44" s="32"/>
      <c r="AH44" s="35"/>
      <c r="AI44" s="20"/>
      <c r="AJ44" s="20"/>
      <c r="AK44" s="20"/>
      <c r="AL44" s="20"/>
    </row>
    <row r="45" spans="15:38">
      <c r="Z45" s="36" t="s">
        <v>42</v>
      </c>
      <c r="AA45" s="53" t="s">
        <v>46</v>
      </c>
      <c r="AB45" s="53"/>
      <c r="AC45" s="34" t="s">
        <v>47</v>
      </c>
      <c r="AD45" s="34" t="s">
        <v>29</v>
      </c>
      <c r="AE45" s="32"/>
      <c r="AF45" s="32"/>
      <c r="AG45" s="32"/>
      <c r="AH45" s="30"/>
      <c r="AI45" s="54"/>
      <c r="AJ45" s="54"/>
      <c r="AK45" s="31"/>
      <c r="AL45" s="20"/>
    </row>
    <row r="46" spans="15:38">
      <c r="Z46" s="36" t="s">
        <v>43</v>
      </c>
      <c r="AA46" s="53" t="s">
        <v>48</v>
      </c>
      <c r="AB46" s="53"/>
      <c r="AC46" s="34" t="s">
        <v>49</v>
      </c>
      <c r="AD46" s="34" t="s">
        <v>29</v>
      </c>
      <c r="AE46" s="32"/>
      <c r="AF46" s="32"/>
      <c r="AG46" s="32"/>
      <c r="AH46" s="30"/>
      <c r="AI46" s="54"/>
      <c r="AJ46" s="54"/>
      <c r="AK46" s="31"/>
      <c r="AL46" s="20"/>
    </row>
    <row r="47" spans="15:38">
      <c r="Z47" s="36" t="s">
        <v>44</v>
      </c>
      <c r="AA47" s="53" t="s">
        <v>50</v>
      </c>
      <c r="AB47" s="53"/>
      <c r="AC47" s="34" t="s">
        <v>51</v>
      </c>
      <c r="AD47" s="34" t="s">
        <v>53</v>
      </c>
      <c r="AE47" s="32"/>
      <c r="AF47" s="32"/>
      <c r="AG47" s="32"/>
      <c r="AH47" s="30"/>
      <c r="AI47" s="54"/>
      <c r="AJ47" s="54"/>
      <c r="AK47" s="31"/>
      <c r="AL47" s="20"/>
    </row>
    <row r="48" spans="15:38">
      <c r="Z48" s="36" t="s">
        <v>45</v>
      </c>
      <c r="AA48" s="53" t="s">
        <v>52</v>
      </c>
      <c r="AB48" s="53"/>
      <c r="AC48" s="34" t="s">
        <v>51</v>
      </c>
      <c r="AD48" s="34" t="s">
        <v>53</v>
      </c>
      <c r="AE48" s="32"/>
      <c r="AF48" s="32"/>
      <c r="AG48" s="32"/>
      <c r="AH48" s="32"/>
      <c r="AI48" s="54"/>
      <c r="AJ48" s="54"/>
      <c r="AK48" s="31"/>
      <c r="AL48" s="20"/>
    </row>
    <row r="52" spans="1:31">
      <c r="A52" t="s">
        <v>107</v>
      </c>
    </row>
    <row r="53" spans="1:31">
      <c r="A53" s="42" t="s">
        <v>80</v>
      </c>
      <c r="B53" s="42"/>
      <c r="C53" s="1" t="s">
        <v>17</v>
      </c>
      <c r="D53" s="42"/>
      <c r="E53" s="42"/>
      <c r="F53" s="42"/>
      <c r="G53" s="42"/>
      <c r="H53" s="42"/>
      <c r="I53" s="42" t="s">
        <v>80</v>
      </c>
      <c r="J53" s="42"/>
      <c r="K53" s="1" t="s">
        <v>18</v>
      </c>
      <c r="L53" s="42"/>
      <c r="M53" s="42"/>
      <c r="N53" s="42"/>
      <c r="O53" s="42"/>
      <c r="Q53" s="42" t="s">
        <v>80</v>
      </c>
      <c r="R53" s="42"/>
      <c r="S53" s="1" t="s">
        <v>14</v>
      </c>
      <c r="T53" s="42"/>
      <c r="U53" s="42"/>
      <c r="V53" s="42"/>
      <c r="W53" s="42"/>
      <c r="Y53" s="42" t="s">
        <v>80</v>
      </c>
      <c r="Z53" s="42"/>
      <c r="AA53" s="1" t="s">
        <v>15</v>
      </c>
      <c r="AB53" s="42"/>
      <c r="AC53" s="42"/>
      <c r="AD53" s="42"/>
      <c r="AE53" s="42"/>
    </row>
    <row r="54" spans="1:31">
      <c r="A54" s="42"/>
      <c r="B54" s="42" t="s">
        <v>62</v>
      </c>
      <c r="C54" s="42" t="s">
        <v>63</v>
      </c>
      <c r="D54" s="42" t="s">
        <v>64</v>
      </c>
      <c r="E54" s="42" t="s">
        <v>65</v>
      </c>
      <c r="F54" s="42" t="s">
        <v>66</v>
      </c>
      <c r="G54" s="42" t="s">
        <v>81</v>
      </c>
      <c r="I54" s="42"/>
      <c r="J54" s="42" t="s">
        <v>62</v>
      </c>
      <c r="K54" s="42" t="s">
        <v>63</v>
      </c>
      <c r="L54" s="42" t="s">
        <v>64</v>
      </c>
      <c r="M54" s="42" t="s">
        <v>65</v>
      </c>
      <c r="N54" s="42" t="s">
        <v>66</v>
      </c>
      <c r="O54" s="42" t="s">
        <v>81</v>
      </c>
      <c r="Q54" s="42"/>
      <c r="R54" s="42" t="s">
        <v>62</v>
      </c>
      <c r="S54" s="42" t="s">
        <v>63</v>
      </c>
      <c r="T54" s="42" t="s">
        <v>64</v>
      </c>
      <c r="U54" s="42" t="s">
        <v>65</v>
      </c>
      <c r="V54" s="42" t="s">
        <v>66</v>
      </c>
      <c r="W54" s="42" t="s">
        <v>81</v>
      </c>
      <c r="Y54" s="42"/>
      <c r="Z54" s="42" t="s">
        <v>62</v>
      </c>
      <c r="AA54" s="42" t="s">
        <v>63</v>
      </c>
      <c r="AB54" s="42" t="s">
        <v>64</v>
      </c>
      <c r="AC54" s="42" t="s">
        <v>65</v>
      </c>
      <c r="AD54" s="42" t="s">
        <v>66</v>
      </c>
      <c r="AE54" s="42" t="s">
        <v>81</v>
      </c>
    </row>
    <row r="55" spans="1:31">
      <c r="A55" s="43" t="s">
        <v>83</v>
      </c>
      <c r="B55" s="44">
        <v>36</v>
      </c>
      <c r="C55" s="44">
        <v>33</v>
      </c>
      <c r="D55" s="44">
        <v>43</v>
      </c>
      <c r="E55" s="44">
        <v>32</v>
      </c>
      <c r="F55" s="44">
        <v>37</v>
      </c>
      <c r="G55" s="45">
        <f t="shared" ref="G55:G60" si="12">SUM(B55:F55)</f>
        <v>181</v>
      </c>
      <c r="I55" s="43" t="s">
        <v>89</v>
      </c>
      <c r="J55" s="44">
        <v>36</v>
      </c>
      <c r="K55" s="44">
        <v>33</v>
      </c>
      <c r="L55" s="44">
        <v>43</v>
      </c>
      <c r="M55" s="44">
        <v>32</v>
      </c>
      <c r="N55" s="44">
        <v>37</v>
      </c>
      <c r="O55" s="45">
        <f t="shared" ref="O55:O60" si="13">SUM(J55:N55)</f>
        <v>181</v>
      </c>
      <c r="Q55" s="43" t="s">
        <v>95</v>
      </c>
      <c r="R55" s="44">
        <v>36</v>
      </c>
      <c r="S55" s="44">
        <v>33</v>
      </c>
      <c r="T55" s="44">
        <v>43</v>
      </c>
      <c r="U55" s="44">
        <v>32</v>
      </c>
      <c r="V55" s="44">
        <v>37</v>
      </c>
      <c r="W55" s="45">
        <f t="shared" ref="W55:W60" si="14">SUM(R55:V55)</f>
        <v>181</v>
      </c>
      <c r="Y55" s="43" t="s">
        <v>101</v>
      </c>
      <c r="Z55" s="44">
        <v>36</v>
      </c>
      <c r="AA55" s="44">
        <v>33</v>
      </c>
      <c r="AB55" s="44">
        <v>43</v>
      </c>
      <c r="AC55" s="44">
        <v>32</v>
      </c>
      <c r="AD55" s="44">
        <v>37</v>
      </c>
      <c r="AE55" s="45">
        <f t="shared" ref="AE55:AE60" si="15">SUM(Z55:AD55)</f>
        <v>181</v>
      </c>
    </row>
    <row r="56" spans="1:31">
      <c r="A56" s="43" t="s">
        <v>84</v>
      </c>
      <c r="B56" s="44">
        <v>35</v>
      </c>
      <c r="C56" s="44">
        <v>41</v>
      </c>
      <c r="D56" s="44">
        <v>40</v>
      </c>
      <c r="E56" s="44">
        <v>34</v>
      </c>
      <c r="F56" s="44">
        <v>21</v>
      </c>
      <c r="G56" s="45">
        <f t="shared" si="12"/>
        <v>171</v>
      </c>
      <c r="I56" s="43" t="s">
        <v>90</v>
      </c>
      <c r="J56" s="44">
        <v>35</v>
      </c>
      <c r="K56" s="44">
        <v>41</v>
      </c>
      <c r="L56" s="44">
        <v>40</v>
      </c>
      <c r="M56" s="44">
        <v>34</v>
      </c>
      <c r="N56" s="44">
        <v>21</v>
      </c>
      <c r="O56" s="45">
        <f t="shared" si="13"/>
        <v>171</v>
      </c>
      <c r="Q56" s="43" t="s">
        <v>96</v>
      </c>
      <c r="R56" s="44">
        <v>35</v>
      </c>
      <c r="S56" s="44">
        <v>41</v>
      </c>
      <c r="T56" s="44">
        <v>40</v>
      </c>
      <c r="U56" s="44">
        <v>34</v>
      </c>
      <c r="V56" s="44">
        <v>21</v>
      </c>
      <c r="W56" s="45">
        <f t="shared" si="14"/>
        <v>171</v>
      </c>
      <c r="Y56" s="43" t="s">
        <v>102</v>
      </c>
      <c r="Z56" s="44">
        <v>35</v>
      </c>
      <c r="AA56" s="44">
        <v>41</v>
      </c>
      <c r="AB56" s="44">
        <v>40</v>
      </c>
      <c r="AC56" s="44">
        <v>34</v>
      </c>
      <c r="AD56" s="44">
        <v>21</v>
      </c>
      <c r="AE56" s="45">
        <f t="shared" si="15"/>
        <v>171</v>
      </c>
    </row>
    <row r="57" spans="1:31">
      <c r="A57" s="43" t="s">
        <v>85</v>
      </c>
      <c r="B57" s="42">
        <v>29</v>
      </c>
      <c r="C57" s="42">
        <v>40</v>
      </c>
      <c r="D57" s="42">
        <v>31</v>
      </c>
      <c r="E57" s="42">
        <v>9</v>
      </c>
      <c r="F57" s="42">
        <v>19</v>
      </c>
      <c r="G57" s="45">
        <f t="shared" si="12"/>
        <v>128</v>
      </c>
      <c r="I57" s="43" t="s">
        <v>91</v>
      </c>
      <c r="J57" s="42">
        <v>29</v>
      </c>
      <c r="K57" s="42">
        <v>40</v>
      </c>
      <c r="L57" s="42">
        <v>31</v>
      </c>
      <c r="M57" s="42">
        <v>9</v>
      </c>
      <c r="N57" s="42">
        <v>19</v>
      </c>
      <c r="O57" s="45">
        <f t="shared" si="13"/>
        <v>128</v>
      </c>
      <c r="Q57" s="43" t="s">
        <v>97</v>
      </c>
      <c r="R57" s="42">
        <v>29</v>
      </c>
      <c r="S57" s="42">
        <v>40</v>
      </c>
      <c r="T57" s="42">
        <v>31</v>
      </c>
      <c r="U57" s="42">
        <v>9</v>
      </c>
      <c r="V57" s="42">
        <v>19</v>
      </c>
      <c r="W57" s="45">
        <f t="shared" si="14"/>
        <v>128</v>
      </c>
      <c r="Y57" s="43" t="s">
        <v>103</v>
      </c>
      <c r="Z57" s="42">
        <v>29</v>
      </c>
      <c r="AA57" s="42">
        <v>40</v>
      </c>
      <c r="AB57" s="42">
        <v>31</v>
      </c>
      <c r="AC57" s="42">
        <v>9</v>
      </c>
      <c r="AD57" s="42">
        <v>19</v>
      </c>
      <c r="AE57" s="45">
        <f t="shared" si="15"/>
        <v>128</v>
      </c>
    </row>
    <row r="58" spans="1:31">
      <c r="A58" s="43" t="s">
        <v>86</v>
      </c>
      <c r="B58" s="43">
        <v>37</v>
      </c>
      <c r="C58" s="43">
        <v>43</v>
      </c>
      <c r="D58" s="43">
        <v>30</v>
      </c>
      <c r="E58" s="43">
        <v>27</v>
      </c>
      <c r="F58" s="43">
        <v>24</v>
      </c>
      <c r="G58" s="42">
        <f t="shared" si="12"/>
        <v>161</v>
      </c>
      <c r="I58" s="43" t="s">
        <v>92</v>
      </c>
      <c r="J58" s="43">
        <v>37</v>
      </c>
      <c r="K58" s="43">
        <v>43</v>
      </c>
      <c r="L58" s="43">
        <v>30</v>
      </c>
      <c r="M58" s="43">
        <v>27</v>
      </c>
      <c r="N58" s="43">
        <v>24</v>
      </c>
      <c r="O58" s="42">
        <f t="shared" si="13"/>
        <v>161</v>
      </c>
      <c r="Q58" s="43" t="s">
        <v>98</v>
      </c>
      <c r="R58" s="43">
        <v>37</v>
      </c>
      <c r="S58" s="43">
        <v>43</v>
      </c>
      <c r="T58" s="43">
        <v>30</v>
      </c>
      <c r="U58" s="43">
        <v>27</v>
      </c>
      <c r="V58" s="43">
        <v>24</v>
      </c>
      <c r="W58" s="42">
        <f t="shared" si="14"/>
        <v>161</v>
      </c>
      <c r="Y58" s="43" t="s">
        <v>104</v>
      </c>
      <c r="Z58" s="43">
        <v>37</v>
      </c>
      <c r="AA58" s="43">
        <v>43</v>
      </c>
      <c r="AB58" s="43">
        <v>30</v>
      </c>
      <c r="AC58" s="43">
        <v>27</v>
      </c>
      <c r="AD58" s="43">
        <v>24</v>
      </c>
      <c r="AE58" s="42">
        <f t="shared" si="15"/>
        <v>161</v>
      </c>
    </row>
    <row r="59" spans="1:31">
      <c r="A59" s="43" t="s">
        <v>87</v>
      </c>
      <c r="B59" s="45">
        <v>29</v>
      </c>
      <c r="C59" s="45">
        <v>32</v>
      </c>
      <c r="D59" s="45">
        <v>21</v>
      </c>
      <c r="E59" s="45">
        <v>17</v>
      </c>
      <c r="F59" s="45">
        <v>27</v>
      </c>
      <c r="G59" s="45">
        <f t="shared" si="12"/>
        <v>126</v>
      </c>
      <c r="I59" s="43" t="s">
        <v>93</v>
      </c>
      <c r="J59" s="45">
        <v>29</v>
      </c>
      <c r="K59" s="45">
        <v>32</v>
      </c>
      <c r="L59" s="45">
        <v>21</v>
      </c>
      <c r="M59" s="45">
        <v>17</v>
      </c>
      <c r="N59" s="45">
        <v>27</v>
      </c>
      <c r="O59" s="45">
        <f t="shared" si="13"/>
        <v>126</v>
      </c>
      <c r="Q59" s="43" t="s">
        <v>99</v>
      </c>
      <c r="R59" s="45">
        <v>29</v>
      </c>
      <c r="S59" s="45">
        <v>32</v>
      </c>
      <c r="T59" s="45">
        <v>21</v>
      </c>
      <c r="U59" s="45">
        <v>17</v>
      </c>
      <c r="V59" s="45">
        <v>27</v>
      </c>
      <c r="W59" s="45">
        <f t="shared" si="14"/>
        <v>126</v>
      </c>
      <c r="Y59" s="43" t="s">
        <v>105</v>
      </c>
      <c r="Z59" s="45">
        <v>29</v>
      </c>
      <c r="AA59" s="45">
        <v>32</v>
      </c>
      <c r="AB59" s="45">
        <v>21</v>
      </c>
      <c r="AC59" s="45">
        <v>17</v>
      </c>
      <c r="AD59" s="45">
        <v>27</v>
      </c>
      <c r="AE59" s="45">
        <f t="shared" si="15"/>
        <v>126</v>
      </c>
    </row>
    <row r="60" spans="1:31">
      <c r="A60" s="43" t="s">
        <v>88</v>
      </c>
      <c r="B60" s="42">
        <v>32</v>
      </c>
      <c r="C60" s="42">
        <v>33</v>
      </c>
      <c r="D60" s="42">
        <v>39</v>
      </c>
      <c r="E60" s="42">
        <v>41</v>
      </c>
      <c r="F60" s="42">
        <v>46</v>
      </c>
      <c r="G60" s="42">
        <f t="shared" si="12"/>
        <v>191</v>
      </c>
      <c r="I60" s="43" t="s">
        <v>94</v>
      </c>
      <c r="J60" s="42">
        <v>32</v>
      </c>
      <c r="K60" s="42">
        <v>33</v>
      </c>
      <c r="L60" s="42">
        <v>39</v>
      </c>
      <c r="M60" s="42">
        <v>41</v>
      </c>
      <c r="N60" s="42">
        <v>46</v>
      </c>
      <c r="O60" s="42">
        <f t="shared" si="13"/>
        <v>191</v>
      </c>
      <c r="Q60" s="43" t="s">
        <v>100</v>
      </c>
      <c r="R60" s="42">
        <v>32</v>
      </c>
      <c r="S60" s="42">
        <v>33</v>
      </c>
      <c r="T60" s="42">
        <v>39</v>
      </c>
      <c r="U60" s="42">
        <v>41</v>
      </c>
      <c r="V60" s="42">
        <v>46</v>
      </c>
      <c r="W60" s="42">
        <f t="shared" si="14"/>
        <v>191</v>
      </c>
      <c r="Y60" s="43" t="s">
        <v>106</v>
      </c>
      <c r="Z60" s="42">
        <v>32</v>
      </c>
      <c r="AA60" s="42">
        <v>33</v>
      </c>
      <c r="AB60" s="42">
        <v>39</v>
      </c>
      <c r="AC60" s="42">
        <v>41</v>
      </c>
      <c r="AD60" s="42">
        <v>46</v>
      </c>
      <c r="AE60" s="42">
        <f t="shared" si="15"/>
        <v>191</v>
      </c>
    </row>
    <row r="61" spans="1:31">
      <c r="A61" s="42" t="s">
        <v>73</v>
      </c>
      <c r="B61" s="46">
        <f t="shared" ref="B61:G61" si="16">AVERAGE(B55:B60)</f>
        <v>33</v>
      </c>
      <c r="C61" s="46">
        <f t="shared" si="16"/>
        <v>37</v>
      </c>
      <c r="D61" s="46">
        <f t="shared" si="16"/>
        <v>34</v>
      </c>
      <c r="E61" s="46">
        <f t="shared" si="16"/>
        <v>26.666666666666668</v>
      </c>
      <c r="F61" s="46">
        <f t="shared" si="16"/>
        <v>29</v>
      </c>
      <c r="G61" s="46">
        <f t="shared" si="16"/>
        <v>159.66666666666666</v>
      </c>
      <c r="I61" s="42" t="s">
        <v>73</v>
      </c>
      <c r="J61" s="46">
        <f t="shared" ref="J61:O61" si="17">AVERAGE(J55:J60)</f>
        <v>33</v>
      </c>
      <c r="K61" s="46">
        <f t="shared" si="17"/>
        <v>37</v>
      </c>
      <c r="L61" s="46">
        <f t="shared" si="17"/>
        <v>34</v>
      </c>
      <c r="M61" s="46">
        <f t="shared" si="17"/>
        <v>26.666666666666668</v>
      </c>
      <c r="N61" s="46">
        <f t="shared" si="17"/>
        <v>29</v>
      </c>
      <c r="O61" s="46">
        <f t="shared" si="17"/>
        <v>159.66666666666666</v>
      </c>
      <c r="Q61" s="42" t="s">
        <v>73</v>
      </c>
      <c r="R61" s="46">
        <f t="shared" ref="R61:W61" si="18">AVERAGE(R55:R60)</f>
        <v>33</v>
      </c>
      <c r="S61" s="46">
        <f t="shared" si="18"/>
        <v>37</v>
      </c>
      <c r="T61" s="46">
        <f t="shared" si="18"/>
        <v>34</v>
      </c>
      <c r="U61" s="46">
        <f t="shared" si="18"/>
        <v>26.666666666666668</v>
      </c>
      <c r="V61" s="46">
        <f t="shared" si="18"/>
        <v>29</v>
      </c>
      <c r="W61" s="46">
        <f t="shared" si="18"/>
        <v>159.66666666666666</v>
      </c>
      <c r="Y61" s="42" t="s">
        <v>73</v>
      </c>
      <c r="Z61" s="46">
        <f t="shared" ref="Z61:AE61" si="19">AVERAGE(Z55:Z60)</f>
        <v>33</v>
      </c>
      <c r="AA61" s="46">
        <f t="shared" si="19"/>
        <v>37</v>
      </c>
      <c r="AB61" s="46">
        <f t="shared" si="19"/>
        <v>34</v>
      </c>
      <c r="AC61" s="46">
        <f t="shared" si="19"/>
        <v>26.666666666666668</v>
      </c>
      <c r="AD61" s="46">
        <f t="shared" si="19"/>
        <v>29</v>
      </c>
      <c r="AE61" s="46">
        <f t="shared" si="19"/>
        <v>159.66666666666666</v>
      </c>
    </row>
    <row r="62" spans="1:31">
      <c r="A62" s="42" t="s">
        <v>74</v>
      </c>
      <c r="B62" s="47">
        <f>STDEV(B55:B60)/SQRT(5)</f>
        <v>1.574801574802362</v>
      </c>
      <c r="C62" s="47">
        <f t="shared" ref="C62:G62" si="20">STDEV(C55:C60)/SQRT(5)</f>
        <v>2.1725560982400429</v>
      </c>
      <c r="D62" s="47">
        <f t="shared" si="20"/>
        <v>3.666060555964672</v>
      </c>
      <c r="E62" s="47">
        <f t="shared" si="20"/>
        <v>5.2662447088350648</v>
      </c>
      <c r="F62" s="47">
        <f t="shared" si="20"/>
        <v>4.6733285782191691</v>
      </c>
      <c r="G62" s="47">
        <f t="shared" si="20"/>
        <v>12.17100379316898</v>
      </c>
      <c r="I62" s="42" t="s">
        <v>74</v>
      </c>
      <c r="J62" s="47">
        <f>STDEV(J55:J60)/SQRT(5)</f>
        <v>1.574801574802362</v>
      </c>
      <c r="K62" s="47">
        <f t="shared" ref="K62:O62" si="21">STDEV(K55:K60)/SQRT(5)</f>
        <v>2.1725560982400429</v>
      </c>
      <c r="L62" s="47">
        <f t="shared" si="21"/>
        <v>3.666060555964672</v>
      </c>
      <c r="M62" s="47">
        <f t="shared" si="21"/>
        <v>5.2662447088350648</v>
      </c>
      <c r="N62" s="47">
        <f t="shared" si="21"/>
        <v>4.6733285782191691</v>
      </c>
      <c r="O62" s="47">
        <f t="shared" si="21"/>
        <v>12.17100379316898</v>
      </c>
      <c r="Q62" s="42" t="s">
        <v>74</v>
      </c>
      <c r="R62" s="47">
        <f>STDEV(R55:R60)/SQRT(5)</f>
        <v>1.574801574802362</v>
      </c>
      <c r="S62" s="47">
        <f t="shared" ref="S62:W62" si="22">STDEV(S55:S60)/SQRT(5)</f>
        <v>2.1725560982400429</v>
      </c>
      <c r="T62" s="47">
        <f t="shared" si="22"/>
        <v>3.666060555964672</v>
      </c>
      <c r="U62" s="47">
        <f t="shared" si="22"/>
        <v>5.2662447088350648</v>
      </c>
      <c r="V62" s="47">
        <f t="shared" si="22"/>
        <v>4.6733285782191691</v>
      </c>
      <c r="W62" s="47">
        <f t="shared" si="22"/>
        <v>12.17100379316898</v>
      </c>
      <c r="Y62" s="42" t="s">
        <v>74</v>
      </c>
      <c r="Z62" s="47">
        <f>STDEV(Z55:Z60)/SQRT(5)</f>
        <v>1.574801574802362</v>
      </c>
      <c r="AA62" s="47">
        <f t="shared" ref="AA62:AE62" si="23">STDEV(AA55:AA60)/SQRT(5)</f>
        <v>2.1725560982400429</v>
      </c>
      <c r="AB62" s="47">
        <f t="shared" si="23"/>
        <v>3.666060555964672</v>
      </c>
      <c r="AC62" s="47">
        <f t="shared" si="23"/>
        <v>5.2662447088350648</v>
      </c>
      <c r="AD62" s="47">
        <f t="shared" si="23"/>
        <v>4.6733285782191691</v>
      </c>
      <c r="AE62" s="47">
        <f t="shared" si="23"/>
        <v>12.17100379316898</v>
      </c>
    </row>
    <row r="63" spans="1:31">
      <c r="A63" s="42"/>
      <c r="B63" s="42"/>
      <c r="C63" s="42"/>
      <c r="D63" s="42"/>
      <c r="E63" s="42"/>
      <c r="F63" s="42"/>
      <c r="G63" s="42"/>
      <c r="I63" s="42"/>
      <c r="J63" s="42"/>
      <c r="K63" s="42"/>
      <c r="L63" s="42"/>
      <c r="M63" s="42"/>
      <c r="N63" s="42"/>
      <c r="O63" s="42"/>
      <c r="Q63" s="42"/>
      <c r="R63" s="42"/>
      <c r="S63" s="42"/>
      <c r="T63" s="42"/>
      <c r="U63" s="42"/>
      <c r="V63" s="42"/>
      <c r="W63" s="42"/>
      <c r="Y63" s="42"/>
      <c r="Z63" s="42"/>
      <c r="AA63" s="42"/>
      <c r="AB63" s="42"/>
      <c r="AC63" s="42"/>
      <c r="AD63" s="42"/>
      <c r="AE63" s="42"/>
    </row>
    <row r="64" spans="1:31">
      <c r="A64" s="42" t="s">
        <v>82</v>
      </c>
      <c r="B64" s="42" t="s">
        <v>61</v>
      </c>
      <c r="C64" s="42"/>
      <c r="D64" s="42"/>
      <c r="E64" s="42"/>
      <c r="F64" s="42"/>
      <c r="G64" s="42"/>
      <c r="I64" s="42" t="s">
        <v>82</v>
      </c>
      <c r="J64" s="42" t="s">
        <v>61</v>
      </c>
      <c r="K64" s="42"/>
      <c r="L64" s="42"/>
      <c r="M64" s="42"/>
      <c r="N64" s="42"/>
      <c r="O64" s="42"/>
      <c r="Q64" s="42" t="s">
        <v>82</v>
      </c>
      <c r="R64" s="42" t="s">
        <v>61</v>
      </c>
      <c r="S64" s="42"/>
      <c r="T64" s="42"/>
      <c r="U64" s="42"/>
      <c r="V64" s="42"/>
      <c r="W64" s="42"/>
      <c r="Y64" s="42" t="s">
        <v>82</v>
      </c>
      <c r="Z64" s="42" t="s">
        <v>61</v>
      </c>
      <c r="AA64" s="42"/>
      <c r="AB64" s="42"/>
      <c r="AC64" s="42"/>
      <c r="AD64" s="42"/>
      <c r="AE64" s="42"/>
    </row>
    <row r="65" spans="1:31">
      <c r="A65" s="42"/>
      <c r="B65" s="42" t="s">
        <v>75</v>
      </c>
      <c r="C65" s="42" t="s">
        <v>76</v>
      </c>
      <c r="D65" s="42" t="s">
        <v>64</v>
      </c>
      <c r="E65" s="42" t="s">
        <v>65</v>
      </c>
      <c r="F65" s="42" t="s">
        <v>66</v>
      </c>
      <c r="G65" s="42" t="s">
        <v>81</v>
      </c>
      <c r="I65" s="42"/>
      <c r="J65" s="42" t="s">
        <v>75</v>
      </c>
      <c r="K65" s="42" t="s">
        <v>76</v>
      </c>
      <c r="L65" s="42" t="s">
        <v>64</v>
      </c>
      <c r="M65" s="42" t="s">
        <v>65</v>
      </c>
      <c r="N65" s="42" t="s">
        <v>66</v>
      </c>
      <c r="O65" s="42" t="s">
        <v>81</v>
      </c>
      <c r="Q65" s="42"/>
      <c r="R65" s="42" t="s">
        <v>75</v>
      </c>
      <c r="S65" s="42" t="s">
        <v>76</v>
      </c>
      <c r="T65" s="42" t="s">
        <v>64</v>
      </c>
      <c r="U65" s="42" t="s">
        <v>65</v>
      </c>
      <c r="V65" s="42" t="s">
        <v>66</v>
      </c>
      <c r="W65" s="42" t="s">
        <v>81</v>
      </c>
      <c r="Y65" s="42"/>
      <c r="Z65" s="42" t="s">
        <v>75</v>
      </c>
      <c r="AA65" s="42" t="s">
        <v>76</v>
      </c>
      <c r="AB65" s="42" t="s">
        <v>64</v>
      </c>
      <c r="AC65" s="42" t="s">
        <v>65</v>
      </c>
      <c r="AD65" s="42" t="s">
        <v>66</v>
      </c>
      <c r="AE65" s="42" t="s">
        <v>81</v>
      </c>
    </row>
    <row r="66" spans="1:31">
      <c r="A66" s="43" t="s">
        <v>67</v>
      </c>
      <c r="B66" s="45">
        <f>B55*(100/60)</f>
        <v>60</v>
      </c>
      <c r="C66" s="45">
        <f t="shared" ref="C66:F66" si="24">C55*(100/60)</f>
        <v>55</v>
      </c>
      <c r="D66" s="45">
        <f t="shared" si="24"/>
        <v>71.666666666666671</v>
      </c>
      <c r="E66" s="45">
        <f t="shared" si="24"/>
        <v>53.333333333333336</v>
      </c>
      <c r="F66" s="45">
        <f t="shared" si="24"/>
        <v>61.666666666666671</v>
      </c>
      <c r="G66" s="45">
        <f>G55*(100/300)</f>
        <v>60.333333333333329</v>
      </c>
      <c r="I66" s="43" t="s">
        <v>89</v>
      </c>
      <c r="J66" s="45">
        <f>J55*(100/60)</f>
        <v>60</v>
      </c>
      <c r="K66" s="45">
        <f t="shared" ref="K66:N66" si="25">K55*(100/60)</f>
        <v>55</v>
      </c>
      <c r="L66" s="45">
        <f t="shared" si="25"/>
        <v>71.666666666666671</v>
      </c>
      <c r="M66" s="45">
        <f t="shared" si="25"/>
        <v>53.333333333333336</v>
      </c>
      <c r="N66" s="45">
        <f t="shared" si="25"/>
        <v>61.666666666666671</v>
      </c>
      <c r="O66" s="45">
        <f>O55*(100/300)</f>
        <v>60.333333333333329</v>
      </c>
      <c r="Q66" s="43" t="s">
        <v>95</v>
      </c>
      <c r="R66" s="45">
        <f>R55*(100/60)</f>
        <v>60</v>
      </c>
      <c r="S66" s="45">
        <f t="shared" ref="S66:V66" si="26">S55*(100/60)</f>
        <v>55</v>
      </c>
      <c r="T66" s="45">
        <f t="shared" si="26"/>
        <v>71.666666666666671</v>
      </c>
      <c r="U66" s="45">
        <f t="shared" si="26"/>
        <v>53.333333333333336</v>
      </c>
      <c r="V66" s="45">
        <f t="shared" si="26"/>
        <v>61.666666666666671</v>
      </c>
      <c r="W66" s="45">
        <f>W55*(100/300)</f>
        <v>60.333333333333329</v>
      </c>
      <c r="Y66" s="43" t="s">
        <v>101</v>
      </c>
      <c r="Z66" s="45">
        <f>Z55*(100/60)</f>
        <v>60</v>
      </c>
      <c r="AA66" s="45">
        <f t="shared" ref="AA66:AD66" si="27">AA55*(100/60)</f>
        <v>55</v>
      </c>
      <c r="AB66" s="45">
        <f t="shared" si="27"/>
        <v>71.666666666666671</v>
      </c>
      <c r="AC66" s="45">
        <f t="shared" si="27"/>
        <v>53.333333333333336</v>
      </c>
      <c r="AD66" s="45">
        <f t="shared" si="27"/>
        <v>61.666666666666671</v>
      </c>
      <c r="AE66" s="45">
        <f>AE55*(100/300)</f>
        <v>60.333333333333329</v>
      </c>
    </row>
    <row r="67" spans="1:31">
      <c r="A67" s="43" t="s">
        <v>68</v>
      </c>
      <c r="B67" s="45">
        <f t="shared" ref="B67:F70" si="28">B56*(100/60)</f>
        <v>58.333333333333336</v>
      </c>
      <c r="C67" s="45">
        <f t="shared" si="28"/>
        <v>68.333333333333343</v>
      </c>
      <c r="D67" s="45">
        <f t="shared" si="28"/>
        <v>66.666666666666671</v>
      </c>
      <c r="E67" s="45">
        <f t="shared" si="28"/>
        <v>56.666666666666671</v>
      </c>
      <c r="F67" s="45">
        <f t="shared" si="28"/>
        <v>35</v>
      </c>
      <c r="G67" s="45">
        <f t="shared" ref="G67:G71" si="29">G56*(100/300)</f>
        <v>57</v>
      </c>
      <c r="I67" s="43" t="s">
        <v>90</v>
      </c>
      <c r="J67" s="45">
        <f t="shared" ref="J67:N68" si="30">J56*(100/60)</f>
        <v>58.333333333333336</v>
      </c>
      <c r="K67" s="45">
        <f t="shared" si="30"/>
        <v>68.333333333333343</v>
      </c>
      <c r="L67" s="45">
        <f t="shared" si="30"/>
        <v>66.666666666666671</v>
      </c>
      <c r="M67" s="45">
        <f t="shared" si="30"/>
        <v>56.666666666666671</v>
      </c>
      <c r="N67" s="45">
        <f t="shared" si="30"/>
        <v>35</v>
      </c>
      <c r="O67" s="45">
        <f t="shared" ref="O67:O71" si="31">O56*(100/300)</f>
        <v>57</v>
      </c>
      <c r="Q67" s="43" t="s">
        <v>96</v>
      </c>
      <c r="R67" s="45">
        <f t="shared" ref="R67:V68" si="32">R56*(100/60)</f>
        <v>58.333333333333336</v>
      </c>
      <c r="S67" s="45">
        <f t="shared" si="32"/>
        <v>68.333333333333343</v>
      </c>
      <c r="T67" s="45">
        <f t="shared" si="32"/>
        <v>66.666666666666671</v>
      </c>
      <c r="U67" s="45">
        <f t="shared" si="32"/>
        <v>56.666666666666671</v>
      </c>
      <c r="V67" s="45">
        <f t="shared" si="32"/>
        <v>35</v>
      </c>
      <c r="W67" s="45">
        <f t="shared" ref="W67:W71" si="33">W56*(100/300)</f>
        <v>57</v>
      </c>
      <c r="Y67" s="43" t="s">
        <v>102</v>
      </c>
      <c r="Z67" s="45">
        <f t="shared" ref="Z67:AD68" si="34">Z56*(100/60)</f>
        <v>58.333333333333336</v>
      </c>
      <c r="AA67" s="45">
        <f t="shared" si="34"/>
        <v>68.333333333333343</v>
      </c>
      <c r="AB67" s="45">
        <f t="shared" si="34"/>
        <v>66.666666666666671</v>
      </c>
      <c r="AC67" s="45">
        <f t="shared" si="34"/>
        <v>56.666666666666671</v>
      </c>
      <c r="AD67" s="45">
        <f t="shared" si="34"/>
        <v>35</v>
      </c>
      <c r="AE67" s="45">
        <f t="shared" ref="AE67:AE71" si="35">AE56*(100/300)</f>
        <v>57</v>
      </c>
    </row>
    <row r="68" spans="1:31">
      <c r="A68" s="43" t="s">
        <v>69</v>
      </c>
      <c r="B68" s="45">
        <f>B57*(100/60)</f>
        <v>48.333333333333336</v>
      </c>
      <c r="C68" s="45">
        <f t="shared" si="28"/>
        <v>66.666666666666671</v>
      </c>
      <c r="D68" s="45">
        <f t="shared" si="28"/>
        <v>51.666666666666671</v>
      </c>
      <c r="E68" s="45">
        <f t="shared" si="28"/>
        <v>15</v>
      </c>
      <c r="F68" s="45">
        <f t="shared" si="28"/>
        <v>31.666666666666668</v>
      </c>
      <c r="G68" s="45">
        <f t="shared" si="29"/>
        <v>42.666666666666664</v>
      </c>
      <c r="I68" s="43" t="s">
        <v>91</v>
      </c>
      <c r="J68" s="45">
        <f>J57*(100/60)</f>
        <v>48.333333333333336</v>
      </c>
      <c r="K68" s="45">
        <f t="shared" si="30"/>
        <v>66.666666666666671</v>
      </c>
      <c r="L68" s="45">
        <f t="shared" si="30"/>
        <v>51.666666666666671</v>
      </c>
      <c r="M68" s="45">
        <f t="shared" si="30"/>
        <v>15</v>
      </c>
      <c r="N68" s="45">
        <f t="shared" si="30"/>
        <v>31.666666666666668</v>
      </c>
      <c r="O68" s="45">
        <f t="shared" si="31"/>
        <v>42.666666666666664</v>
      </c>
      <c r="Q68" s="43" t="s">
        <v>97</v>
      </c>
      <c r="R68" s="45">
        <f>R57*(100/60)</f>
        <v>48.333333333333336</v>
      </c>
      <c r="S68" s="45">
        <f t="shared" si="32"/>
        <v>66.666666666666671</v>
      </c>
      <c r="T68" s="45">
        <f t="shared" si="32"/>
        <v>51.666666666666671</v>
      </c>
      <c r="U68" s="45">
        <f t="shared" si="32"/>
        <v>15</v>
      </c>
      <c r="V68" s="45">
        <f t="shared" si="32"/>
        <v>31.666666666666668</v>
      </c>
      <c r="W68" s="45">
        <f t="shared" si="33"/>
        <v>42.666666666666664</v>
      </c>
      <c r="Y68" s="43" t="s">
        <v>103</v>
      </c>
      <c r="Z68" s="45">
        <f>Z57*(100/60)</f>
        <v>48.333333333333336</v>
      </c>
      <c r="AA68" s="45">
        <f t="shared" si="34"/>
        <v>66.666666666666671</v>
      </c>
      <c r="AB68" s="45">
        <f t="shared" si="34"/>
        <v>51.666666666666671</v>
      </c>
      <c r="AC68" s="45">
        <f t="shared" si="34"/>
        <v>15</v>
      </c>
      <c r="AD68" s="45">
        <f t="shared" si="34"/>
        <v>31.666666666666668</v>
      </c>
      <c r="AE68" s="45">
        <f t="shared" si="35"/>
        <v>42.666666666666664</v>
      </c>
    </row>
    <row r="69" spans="1:31">
      <c r="A69" s="43" t="s">
        <v>70</v>
      </c>
      <c r="B69" s="45">
        <f t="shared" si="28"/>
        <v>61.666666666666671</v>
      </c>
      <c r="C69" s="45">
        <f t="shared" si="28"/>
        <v>71.666666666666671</v>
      </c>
      <c r="D69" s="45">
        <f t="shared" si="28"/>
        <v>50</v>
      </c>
      <c r="E69" s="45">
        <f t="shared" si="28"/>
        <v>45</v>
      </c>
      <c r="F69" s="45">
        <f t="shared" si="28"/>
        <v>40</v>
      </c>
      <c r="G69" s="45">
        <f t="shared" si="29"/>
        <v>53.666666666666664</v>
      </c>
      <c r="I69" s="43" t="s">
        <v>92</v>
      </c>
      <c r="J69" s="45">
        <f t="shared" ref="J69:N70" si="36">J58*(100/60)</f>
        <v>61.666666666666671</v>
      </c>
      <c r="K69" s="45">
        <f t="shared" si="36"/>
        <v>71.666666666666671</v>
      </c>
      <c r="L69" s="45">
        <f t="shared" si="36"/>
        <v>50</v>
      </c>
      <c r="M69" s="45">
        <f t="shared" si="36"/>
        <v>45</v>
      </c>
      <c r="N69" s="45">
        <f t="shared" si="36"/>
        <v>40</v>
      </c>
      <c r="O69" s="45">
        <f t="shared" si="31"/>
        <v>53.666666666666664</v>
      </c>
      <c r="Q69" s="43" t="s">
        <v>98</v>
      </c>
      <c r="R69" s="45">
        <f t="shared" ref="R69:V70" si="37">R58*(100/60)</f>
        <v>61.666666666666671</v>
      </c>
      <c r="S69" s="45">
        <f t="shared" si="37"/>
        <v>71.666666666666671</v>
      </c>
      <c r="T69" s="45">
        <f t="shared" si="37"/>
        <v>50</v>
      </c>
      <c r="U69" s="45">
        <f t="shared" si="37"/>
        <v>45</v>
      </c>
      <c r="V69" s="45">
        <f t="shared" si="37"/>
        <v>40</v>
      </c>
      <c r="W69" s="45">
        <f t="shared" si="33"/>
        <v>53.666666666666664</v>
      </c>
      <c r="Y69" s="43" t="s">
        <v>104</v>
      </c>
      <c r="Z69" s="45">
        <f t="shared" ref="Z69:AD70" si="38">Z58*(100/60)</f>
        <v>61.666666666666671</v>
      </c>
      <c r="AA69" s="45">
        <f t="shared" si="38"/>
        <v>71.666666666666671</v>
      </c>
      <c r="AB69" s="45">
        <f t="shared" si="38"/>
        <v>50</v>
      </c>
      <c r="AC69" s="45">
        <f t="shared" si="38"/>
        <v>45</v>
      </c>
      <c r="AD69" s="45">
        <f t="shared" si="38"/>
        <v>40</v>
      </c>
      <c r="AE69" s="45">
        <f t="shared" si="35"/>
        <v>53.666666666666664</v>
      </c>
    </row>
    <row r="70" spans="1:31">
      <c r="A70" s="43" t="s">
        <v>71</v>
      </c>
      <c r="B70" s="45">
        <f t="shared" si="28"/>
        <v>48.333333333333336</v>
      </c>
      <c r="C70" s="45">
        <f t="shared" si="28"/>
        <v>53.333333333333336</v>
      </c>
      <c r="D70" s="45">
        <f t="shared" si="28"/>
        <v>35</v>
      </c>
      <c r="E70" s="45">
        <f t="shared" si="28"/>
        <v>28.333333333333336</v>
      </c>
      <c r="F70" s="45">
        <f t="shared" si="28"/>
        <v>45</v>
      </c>
      <c r="G70" s="45">
        <f t="shared" si="29"/>
        <v>42</v>
      </c>
      <c r="I70" s="43" t="s">
        <v>93</v>
      </c>
      <c r="J70" s="45">
        <f t="shared" si="36"/>
        <v>48.333333333333336</v>
      </c>
      <c r="K70" s="45">
        <f t="shared" si="36"/>
        <v>53.333333333333336</v>
      </c>
      <c r="L70" s="45">
        <f t="shared" si="36"/>
        <v>35</v>
      </c>
      <c r="M70" s="45">
        <f t="shared" si="36"/>
        <v>28.333333333333336</v>
      </c>
      <c r="N70" s="45">
        <f t="shared" si="36"/>
        <v>45</v>
      </c>
      <c r="O70" s="45">
        <f t="shared" si="31"/>
        <v>42</v>
      </c>
      <c r="Q70" s="43" t="s">
        <v>99</v>
      </c>
      <c r="R70" s="45">
        <f t="shared" si="37"/>
        <v>48.333333333333336</v>
      </c>
      <c r="S70" s="45">
        <f t="shared" si="37"/>
        <v>53.333333333333336</v>
      </c>
      <c r="T70" s="45">
        <f t="shared" si="37"/>
        <v>35</v>
      </c>
      <c r="U70" s="45">
        <f t="shared" si="37"/>
        <v>28.333333333333336</v>
      </c>
      <c r="V70" s="45">
        <f t="shared" si="37"/>
        <v>45</v>
      </c>
      <c r="W70" s="45">
        <f t="shared" si="33"/>
        <v>42</v>
      </c>
      <c r="Y70" s="43" t="s">
        <v>105</v>
      </c>
      <c r="Z70" s="45">
        <f t="shared" si="38"/>
        <v>48.333333333333336</v>
      </c>
      <c r="AA70" s="45">
        <f t="shared" si="38"/>
        <v>53.333333333333336</v>
      </c>
      <c r="AB70" s="45">
        <f t="shared" si="38"/>
        <v>35</v>
      </c>
      <c r="AC70" s="45">
        <f t="shared" si="38"/>
        <v>28.333333333333336</v>
      </c>
      <c r="AD70" s="45">
        <f t="shared" si="38"/>
        <v>45</v>
      </c>
      <c r="AE70" s="45">
        <f t="shared" si="35"/>
        <v>42</v>
      </c>
    </row>
    <row r="71" spans="1:31">
      <c r="A71" s="43" t="s">
        <v>72</v>
      </c>
      <c r="B71" s="42">
        <v>35</v>
      </c>
      <c r="C71" s="42">
        <v>35</v>
      </c>
      <c r="D71" s="42">
        <v>35</v>
      </c>
      <c r="E71" s="42">
        <v>35</v>
      </c>
      <c r="F71" s="42">
        <v>35</v>
      </c>
      <c r="G71" s="45">
        <f t="shared" si="29"/>
        <v>63.666666666666664</v>
      </c>
      <c r="I71" s="43" t="s">
        <v>94</v>
      </c>
      <c r="J71" s="42">
        <v>35</v>
      </c>
      <c r="K71" s="42">
        <v>35</v>
      </c>
      <c r="L71" s="42">
        <v>35</v>
      </c>
      <c r="M71" s="42">
        <v>35</v>
      </c>
      <c r="N71" s="42">
        <v>35</v>
      </c>
      <c r="O71" s="45">
        <f t="shared" si="31"/>
        <v>63.666666666666664</v>
      </c>
      <c r="Q71" s="43" t="s">
        <v>100</v>
      </c>
      <c r="R71" s="42">
        <v>35</v>
      </c>
      <c r="S71" s="42">
        <v>35</v>
      </c>
      <c r="T71" s="42">
        <v>35</v>
      </c>
      <c r="U71" s="42">
        <v>35</v>
      </c>
      <c r="V71" s="42">
        <v>35</v>
      </c>
      <c r="W71" s="45">
        <f t="shared" si="33"/>
        <v>63.666666666666664</v>
      </c>
      <c r="Y71" s="43" t="s">
        <v>106</v>
      </c>
      <c r="Z71" s="42">
        <v>35</v>
      </c>
      <c r="AA71" s="42">
        <v>35</v>
      </c>
      <c r="AB71" s="42">
        <v>35</v>
      </c>
      <c r="AC71" s="42">
        <v>35</v>
      </c>
      <c r="AD71" s="42">
        <v>35</v>
      </c>
      <c r="AE71" s="45">
        <f t="shared" si="35"/>
        <v>63.666666666666664</v>
      </c>
    </row>
    <row r="72" spans="1:31">
      <c r="A72" s="42" t="s">
        <v>77</v>
      </c>
      <c r="B72" s="46">
        <f>AVERAGE(B66:B71)</f>
        <v>51.94444444444445</v>
      </c>
      <c r="C72" s="46">
        <f t="shared" ref="C72:F72" si="39">AVERAGE(C66:C71)</f>
        <v>58.333333333333336</v>
      </c>
      <c r="D72" s="46">
        <f t="shared" si="39"/>
        <v>51.666666666666664</v>
      </c>
      <c r="E72" s="46">
        <f t="shared" si="39"/>
        <v>38.888888888888893</v>
      </c>
      <c r="F72" s="46">
        <f t="shared" si="39"/>
        <v>41.388888888888893</v>
      </c>
      <c r="G72" s="46">
        <f>AVERAGE(G66:G71)</f>
        <v>53.222222222222221</v>
      </c>
      <c r="H72" s="46"/>
      <c r="I72" s="42" t="s">
        <v>77</v>
      </c>
      <c r="J72" s="46">
        <f>AVERAGE(J66:J71)</f>
        <v>51.94444444444445</v>
      </c>
      <c r="K72" s="46">
        <f t="shared" ref="K72:N72" si="40">AVERAGE(K66:K71)</f>
        <v>58.333333333333336</v>
      </c>
      <c r="L72" s="46">
        <f t="shared" si="40"/>
        <v>51.666666666666664</v>
      </c>
      <c r="M72" s="46">
        <f t="shared" si="40"/>
        <v>38.888888888888893</v>
      </c>
      <c r="N72" s="46">
        <f t="shared" si="40"/>
        <v>41.388888888888893</v>
      </c>
      <c r="O72" s="46">
        <f>AVERAGE(O66:O71)</f>
        <v>53.222222222222221</v>
      </c>
      <c r="Q72" s="42" t="s">
        <v>77</v>
      </c>
      <c r="R72" s="46">
        <f>AVERAGE(R66:R71)</f>
        <v>51.94444444444445</v>
      </c>
      <c r="S72" s="46">
        <f t="shared" ref="S72:V72" si="41">AVERAGE(S66:S71)</f>
        <v>58.333333333333336</v>
      </c>
      <c r="T72" s="46">
        <f t="shared" si="41"/>
        <v>51.666666666666664</v>
      </c>
      <c r="U72" s="46">
        <f t="shared" si="41"/>
        <v>38.888888888888893</v>
      </c>
      <c r="V72" s="46">
        <f t="shared" si="41"/>
        <v>41.388888888888893</v>
      </c>
      <c r="W72" s="46">
        <f>AVERAGE(W66:W71)</f>
        <v>53.222222222222221</v>
      </c>
      <c r="Y72" s="42" t="s">
        <v>77</v>
      </c>
      <c r="Z72" s="46">
        <f>AVERAGE(Z66:Z71)</f>
        <v>51.94444444444445</v>
      </c>
      <c r="AA72" s="46">
        <f t="shared" ref="AA72:AD72" si="42">AVERAGE(AA66:AA71)</f>
        <v>58.333333333333336</v>
      </c>
      <c r="AB72" s="46">
        <f t="shared" si="42"/>
        <v>51.666666666666664</v>
      </c>
      <c r="AC72" s="46">
        <f t="shared" si="42"/>
        <v>38.888888888888893</v>
      </c>
      <c r="AD72" s="46">
        <f t="shared" si="42"/>
        <v>41.388888888888893</v>
      </c>
      <c r="AE72" s="46">
        <f>AVERAGE(AE66:AE71)</f>
        <v>53.222222222222221</v>
      </c>
    </row>
    <row r="73" spans="1:31">
      <c r="A73" s="42" t="s">
        <v>78</v>
      </c>
      <c r="B73" s="47">
        <f>STDEV(B66:B71)/SQRT(5)</f>
        <v>4.5317807798962519</v>
      </c>
      <c r="C73" s="47">
        <f t="shared" ref="C73:G73" si="43">STDEV(C66:C71)/SQRT(5)</f>
        <v>6.0918889608323656</v>
      </c>
      <c r="D73" s="47">
        <f t="shared" si="43"/>
        <v>6.8799224801834429</v>
      </c>
      <c r="E73" s="47">
        <f t="shared" si="43"/>
        <v>7.0972086322983596</v>
      </c>
      <c r="F73" s="47">
        <f t="shared" si="43"/>
        <v>4.9084205802470269</v>
      </c>
      <c r="G73" s="47">
        <f t="shared" si="43"/>
        <v>4.0570012643896556</v>
      </c>
      <c r="H73" s="47"/>
      <c r="I73" s="42" t="s">
        <v>78</v>
      </c>
      <c r="J73" s="47">
        <f>STDEV(J66:J71)/SQRT(5)</f>
        <v>4.5317807798962519</v>
      </c>
      <c r="K73" s="47">
        <f t="shared" ref="K73:O73" si="44">STDEV(K66:K71)/SQRT(5)</f>
        <v>6.0918889608323656</v>
      </c>
      <c r="L73" s="47">
        <f t="shared" si="44"/>
        <v>6.8799224801834429</v>
      </c>
      <c r="M73" s="47">
        <f t="shared" si="44"/>
        <v>7.0972086322983596</v>
      </c>
      <c r="N73" s="47">
        <f t="shared" si="44"/>
        <v>4.9084205802470269</v>
      </c>
      <c r="O73" s="47">
        <f t="shared" si="44"/>
        <v>4.0570012643896556</v>
      </c>
      <c r="Q73" s="42" t="s">
        <v>78</v>
      </c>
      <c r="R73" s="47">
        <f>STDEV(R66:R71)/SQRT(5)</f>
        <v>4.5317807798962519</v>
      </c>
      <c r="S73" s="47">
        <f t="shared" ref="S73:W73" si="45">STDEV(S66:S71)/SQRT(5)</f>
        <v>6.0918889608323656</v>
      </c>
      <c r="T73" s="47">
        <f t="shared" si="45"/>
        <v>6.8799224801834429</v>
      </c>
      <c r="U73" s="47">
        <f t="shared" si="45"/>
        <v>7.0972086322983596</v>
      </c>
      <c r="V73" s="47">
        <f t="shared" si="45"/>
        <v>4.9084205802470269</v>
      </c>
      <c r="W73" s="47">
        <f t="shared" si="45"/>
        <v>4.0570012643896556</v>
      </c>
      <c r="Y73" s="42" t="s">
        <v>78</v>
      </c>
      <c r="Z73" s="47">
        <f>STDEV(Z66:Z71)/SQRT(5)</f>
        <v>4.5317807798962519</v>
      </c>
      <c r="AA73" s="47">
        <f t="shared" ref="AA73:AE73" si="46">STDEV(AA66:AA71)/SQRT(5)</f>
        <v>6.0918889608323656</v>
      </c>
      <c r="AB73" s="47">
        <f t="shared" si="46"/>
        <v>6.8799224801834429</v>
      </c>
      <c r="AC73" s="47">
        <f t="shared" si="46"/>
        <v>7.0972086322983596</v>
      </c>
      <c r="AD73" s="47">
        <f t="shared" si="46"/>
        <v>4.9084205802470269</v>
      </c>
      <c r="AE73" s="47">
        <f t="shared" si="46"/>
        <v>4.0570012643896556</v>
      </c>
    </row>
  </sheetData>
  <mergeCells count="29">
    <mergeCell ref="AA47:AB47"/>
    <mergeCell ref="AI47:AJ47"/>
    <mergeCell ref="AA48:AB48"/>
    <mergeCell ref="AI48:AJ48"/>
    <mergeCell ref="AA39:AB39"/>
    <mergeCell ref="AA42:AB42"/>
    <mergeCell ref="AA45:AB45"/>
    <mergeCell ref="AI45:AJ45"/>
    <mergeCell ref="AA46:AB46"/>
    <mergeCell ref="AI46:AJ46"/>
    <mergeCell ref="AA34:AB34"/>
    <mergeCell ref="AA35:AB35"/>
    <mergeCell ref="AA36:AB36"/>
    <mergeCell ref="AA37:AB37"/>
    <mergeCell ref="AA38:AB38"/>
    <mergeCell ref="AM3:AP3"/>
    <mergeCell ref="AQ3:AT3"/>
    <mergeCell ref="C3:F3"/>
    <mergeCell ref="G3:J3"/>
    <mergeCell ref="O3:R3"/>
    <mergeCell ref="S3:V3"/>
    <mergeCell ref="AA3:AD3"/>
    <mergeCell ref="AE3:AH3"/>
    <mergeCell ref="AA28:AB28"/>
    <mergeCell ref="AA23:AB23"/>
    <mergeCell ref="AA24:AB24"/>
    <mergeCell ref="AA25:AB25"/>
    <mergeCell ref="AA26:AB26"/>
    <mergeCell ref="AA27:AB27"/>
  </mergeCells>
  <phoneticPr fontId="3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2A,B</vt:lpstr>
      <vt:lpstr>fig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河南絢子</dc:creator>
  <cp:lastModifiedBy>絢子 河南</cp:lastModifiedBy>
  <dcterms:created xsi:type="dcterms:W3CDTF">2022-03-18T13:12:39Z</dcterms:created>
  <dcterms:modified xsi:type="dcterms:W3CDTF">2023-11-12T09:13:06Z</dcterms:modified>
</cp:coreProperties>
</file>